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15" windowWidth="20730" windowHeight="11760" activeTab="1"/>
  </bookViews>
  <sheets>
    <sheet name="22857-HPV1E2" sheetId="4" r:id="rId1"/>
    <sheet name="22857-BRD4" sheetId="5" r:id="rId2"/>
    <sheet name="22857-H3K8ac" sheetId="2" r:id="rId3"/>
    <sheet name="22857-H3K4me1" sheetId="3" r:id="rId4"/>
    <sheet name="22857-H3K4me2" sheetId="1" r:id="rId5"/>
  </sheets>
  <calcPr calcId="145621"/>
</workbook>
</file>

<file path=xl/calcChain.xml><?xml version="1.0" encoding="utf-8"?>
<calcChain xmlns="http://schemas.openxmlformats.org/spreadsheetml/2006/main">
  <c r="D41" i="1" l="1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4" i="3" l="1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3" i="3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3" i="2"/>
  <c r="D3" i="5"/>
  <c r="D4" i="4"/>
  <c r="D5" i="4"/>
  <c r="D6" i="4"/>
  <c r="D7" i="4"/>
  <c r="D8" i="4"/>
  <c r="D9" i="4"/>
  <c r="D10" i="4"/>
  <c r="D11" i="4"/>
  <c r="D12" i="4"/>
  <c r="D3" i="4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3" i="1"/>
</calcChain>
</file>

<file path=xl/sharedStrings.xml><?xml version="1.0" encoding="utf-8"?>
<sst xmlns="http://schemas.openxmlformats.org/spreadsheetml/2006/main" count="268" uniqueCount="12">
  <si>
    <t>chr3</t>
  </si>
  <si>
    <t>chr4</t>
  </si>
  <si>
    <t>chr5</t>
  </si>
  <si>
    <t>Chromosome</t>
  </si>
  <si>
    <t>Start</t>
  </si>
  <si>
    <t>End</t>
  </si>
  <si>
    <t>Size</t>
  </si>
  <si>
    <t>22857-H3K4me2-32712302-500-1.25-5000-20-chers.bed.combine.50000.remove</t>
  </si>
  <si>
    <t>22857-H3K4me1-32716902-500-1.25-5000-20-chers.bed.combine.50000.remove</t>
  </si>
  <si>
    <t>22857-H4K8ac-32712002-500-1-5000-20-chers.bed.combine.50000.remove</t>
  </si>
  <si>
    <t>22857-Brd4-32739102-500-0.875-5000-20-chers.bed.combine.50000.remove</t>
  </si>
  <si>
    <t>22857-E2-32717202-500-0.875-5000-20-chers.bed.combine.50000.remo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F13" sqref="F13"/>
    </sheetView>
  </sheetViews>
  <sheetFormatPr defaultRowHeight="15" x14ac:dyDescent="0.25"/>
  <cols>
    <col min="1" max="26" width="10.7109375" customWidth="1"/>
  </cols>
  <sheetData>
    <row r="1" spans="1:4" s="3" customFormat="1" x14ac:dyDescent="0.25">
      <c r="A1" s="3" t="s">
        <v>11</v>
      </c>
    </row>
    <row r="2" spans="1:4" s="2" customFormat="1" x14ac:dyDescent="0.25">
      <c r="A2" s="2" t="s">
        <v>3</v>
      </c>
      <c r="B2" s="2" t="s">
        <v>4</v>
      </c>
      <c r="C2" s="2" t="s">
        <v>5</v>
      </c>
      <c r="D2" s="2" t="s">
        <v>6</v>
      </c>
    </row>
    <row r="3" spans="1:4" x14ac:dyDescent="0.25">
      <c r="A3" s="4" t="s">
        <v>0</v>
      </c>
      <c r="B3" s="4">
        <v>180928362</v>
      </c>
      <c r="C3" s="4">
        <v>181661932</v>
      </c>
      <c r="D3">
        <f>C3-B3</f>
        <v>733570</v>
      </c>
    </row>
    <row r="4" spans="1:4" x14ac:dyDescent="0.25">
      <c r="A4" s="4" t="s">
        <v>1</v>
      </c>
      <c r="B4" s="4">
        <v>18690835</v>
      </c>
      <c r="C4" s="4">
        <v>19227434</v>
      </c>
      <c r="D4" s="3">
        <f t="shared" ref="D4:D12" si="0">C4-B4</f>
        <v>536599</v>
      </c>
    </row>
    <row r="5" spans="1:4" x14ac:dyDescent="0.25">
      <c r="A5" s="4" t="s">
        <v>1</v>
      </c>
      <c r="B5" s="4">
        <v>90755327</v>
      </c>
      <c r="C5" s="4">
        <v>90997515</v>
      </c>
      <c r="D5" s="3">
        <f t="shared" si="0"/>
        <v>242188</v>
      </c>
    </row>
    <row r="6" spans="1:4" x14ac:dyDescent="0.25">
      <c r="A6" s="4" t="s">
        <v>1</v>
      </c>
      <c r="B6" s="4">
        <v>91427529</v>
      </c>
      <c r="C6" s="4">
        <v>91677007</v>
      </c>
      <c r="D6" s="3">
        <f t="shared" si="0"/>
        <v>249478</v>
      </c>
    </row>
    <row r="7" spans="1:4" x14ac:dyDescent="0.25">
      <c r="A7" s="4" t="s">
        <v>1</v>
      </c>
      <c r="B7" s="4">
        <v>105314995</v>
      </c>
      <c r="C7" s="4">
        <v>105782497</v>
      </c>
      <c r="D7" s="3">
        <f t="shared" si="0"/>
        <v>467502</v>
      </c>
    </row>
    <row r="8" spans="1:4" x14ac:dyDescent="0.25">
      <c r="A8" s="4" t="s">
        <v>1</v>
      </c>
      <c r="B8" s="4">
        <v>124315788</v>
      </c>
      <c r="C8" s="4">
        <v>124860800</v>
      </c>
      <c r="D8" s="3">
        <f t="shared" si="0"/>
        <v>545012</v>
      </c>
    </row>
    <row r="9" spans="1:4" x14ac:dyDescent="0.25">
      <c r="A9" s="4" t="s">
        <v>1</v>
      </c>
      <c r="B9" s="4">
        <v>151217905</v>
      </c>
      <c r="C9" s="4">
        <v>151794297</v>
      </c>
      <c r="D9" s="3">
        <f t="shared" si="0"/>
        <v>576392</v>
      </c>
    </row>
    <row r="10" spans="1:4" x14ac:dyDescent="0.25">
      <c r="A10" s="4" t="s">
        <v>1</v>
      </c>
      <c r="B10" s="4">
        <v>160098496</v>
      </c>
      <c r="C10" s="4">
        <v>160231190</v>
      </c>
      <c r="D10" s="3">
        <f t="shared" si="0"/>
        <v>132694</v>
      </c>
    </row>
    <row r="11" spans="1:4" x14ac:dyDescent="0.25">
      <c r="A11" s="4" t="s">
        <v>1</v>
      </c>
      <c r="B11" s="4">
        <v>177647657</v>
      </c>
      <c r="C11" s="4">
        <v>178023047</v>
      </c>
      <c r="D11" s="3">
        <f t="shared" si="0"/>
        <v>375390</v>
      </c>
    </row>
    <row r="12" spans="1:4" x14ac:dyDescent="0.25">
      <c r="A12" s="4" t="s">
        <v>1</v>
      </c>
      <c r="B12" s="4">
        <v>183059556</v>
      </c>
      <c r="C12" s="4">
        <v>183208536</v>
      </c>
      <c r="D12" s="3">
        <f t="shared" si="0"/>
        <v>148980</v>
      </c>
    </row>
    <row r="27" spans="5:5" x14ac:dyDescent="0.25">
      <c r="E27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workbookViewId="0">
      <selection activeCell="F27" sqref="F27"/>
    </sheetView>
  </sheetViews>
  <sheetFormatPr defaultRowHeight="15" x14ac:dyDescent="0.25"/>
  <cols>
    <col min="1" max="26" width="10.7109375" customWidth="1"/>
  </cols>
  <sheetData>
    <row r="1" spans="1:4" s="3" customFormat="1" x14ac:dyDescent="0.25">
      <c r="A1" s="3" t="s">
        <v>10</v>
      </c>
    </row>
    <row r="2" spans="1:4" x14ac:dyDescent="0.25">
      <c r="A2" s="3" t="s">
        <v>3</v>
      </c>
      <c r="B2" t="s">
        <v>4</v>
      </c>
      <c r="C2" t="s">
        <v>5</v>
      </c>
      <c r="D2" t="s">
        <v>6</v>
      </c>
    </row>
    <row r="3" spans="1:4" x14ac:dyDescent="0.25">
      <c r="A3" s="5" t="s">
        <v>0</v>
      </c>
      <c r="B3" s="5">
        <v>161573736</v>
      </c>
      <c r="C3" s="5">
        <v>161852648</v>
      </c>
      <c r="D3">
        <f>C3-B3</f>
        <v>278912</v>
      </c>
    </row>
    <row r="4" spans="1:4" x14ac:dyDescent="0.25">
      <c r="A4" s="5" t="s">
        <v>0</v>
      </c>
      <c r="B4" s="5">
        <v>180924456</v>
      </c>
      <c r="C4" s="5">
        <v>181980636</v>
      </c>
      <c r="D4" s="5">
        <f t="shared" ref="D4:D23" si="0">C4-B4</f>
        <v>1056180</v>
      </c>
    </row>
    <row r="5" spans="1:4" x14ac:dyDescent="0.25">
      <c r="A5" s="5" t="s">
        <v>0</v>
      </c>
      <c r="B5" s="5">
        <v>191604957</v>
      </c>
      <c r="C5" s="5">
        <v>192008260</v>
      </c>
      <c r="D5" s="5">
        <f t="shared" si="0"/>
        <v>403303</v>
      </c>
    </row>
    <row r="6" spans="1:4" x14ac:dyDescent="0.25">
      <c r="A6" s="5" t="s">
        <v>1</v>
      </c>
      <c r="B6" s="5">
        <v>18594654</v>
      </c>
      <c r="C6" s="5">
        <v>19313850</v>
      </c>
      <c r="D6" s="5">
        <f t="shared" si="0"/>
        <v>719196</v>
      </c>
    </row>
    <row r="7" spans="1:4" x14ac:dyDescent="0.25">
      <c r="A7" s="5" t="s">
        <v>1</v>
      </c>
      <c r="B7" s="5">
        <v>19486232</v>
      </c>
      <c r="C7" s="5">
        <v>19829251</v>
      </c>
      <c r="D7" s="5">
        <f t="shared" si="0"/>
        <v>343019</v>
      </c>
    </row>
    <row r="8" spans="1:4" x14ac:dyDescent="0.25">
      <c r="A8" s="5" t="s">
        <v>1</v>
      </c>
      <c r="B8" s="5">
        <v>19970454</v>
      </c>
      <c r="C8" s="5">
        <v>20092936</v>
      </c>
      <c r="D8" s="5">
        <f t="shared" si="0"/>
        <v>122482</v>
      </c>
    </row>
    <row r="9" spans="1:4" x14ac:dyDescent="0.25">
      <c r="A9" s="5" t="s">
        <v>1</v>
      </c>
      <c r="B9" s="5">
        <v>20242347</v>
      </c>
      <c r="C9" s="5">
        <v>20545554</v>
      </c>
      <c r="D9" s="5">
        <f t="shared" si="0"/>
        <v>303207</v>
      </c>
    </row>
    <row r="10" spans="1:4" x14ac:dyDescent="0.25">
      <c r="A10" s="5" t="s">
        <v>1</v>
      </c>
      <c r="B10" s="5">
        <v>34423941</v>
      </c>
      <c r="C10" s="5">
        <v>35097257</v>
      </c>
      <c r="D10" s="5">
        <f t="shared" si="0"/>
        <v>673316</v>
      </c>
    </row>
    <row r="11" spans="1:4" x14ac:dyDescent="0.25">
      <c r="A11" s="5" t="s">
        <v>1</v>
      </c>
      <c r="B11" s="5">
        <v>41068481</v>
      </c>
      <c r="C11" s="5">
        <v>41212976</v>
      </c>
      <c r="D11" s="5">
        <f t="shared" si="0"/>
        <v>144495</v>
      </c>
    </row>
    <row r="12" spans="1:4" x14ac:dyDescent="0.25">
      <c r="A12" s="5" t="s">
        <v>1</v>
      </c>
      <c r="B12" s="5">
        <v>90404503</v>
      </c>
      <c r="C12" s="5">
        <v>90997515</v>
      </c>
      <c r="D12" s="5">
        <f t="shared" si="0"/>
        <v>593012</v>
      </c>
    </row>
    <row r="13" spans="1:4" x14ac:dyDescent="0.25">
      <c r="A13" s="5" t="s">
        <v>1</v>
      </c>
      <c r="B13" s="5">
        <v>91427310</v>
      </c>
      <c r="C13" s="5">
        <v>92050329</v>
      </c>
      <c r="D13" s="5">
        <f t="shared" si="0"/>
        <v>623019</v>
      </c>
    </row>
    <row r="14" spans="1:4" x14ac:dyDescent="0.25">
      <c r="A14" s="5" t="s">
        <v>1</v>
      </c>
      <c r="B14" s="5">
        <v>105305695</v>
      </c>
      <c r="C14" s="5">
        <v>105801104</v>
      </c>
      <c r="D14" s="5">
        <f t="shared" si="0"/>
        <v>495409</v>
      </c>
    </row>
    <row r="15" spans="1:4" x14ac:dyDescent="0.25">
      <c r="A15" s="5" t="s">
        <v>1</v>
      </c>
      <c r="B15" s="5">
        <v>119201794</v>
      </c>
      <c r="C15" s="5">
        <v>119339196</v>
      </c>
      <c r="D15" s="5">
        <f t="shared" si="0"/>
        <v>137402</v>
      </c>
    </row>
    <row r="16" spans="1:4" x14ac:dyDescent="0.25">
      <c r="A16" s="5" t="s">
        <v>1</v>
      </c>
      <c r="B16" s="5">
        <v>124271000</v>
      </c>
      <c r="C16" s="5">
        <v>125041084</v>
      </c>
      <c r="D16" s="5">
        <f t="shared" si="0"/>
        <v>770084</v>
      </c>
    </row>
    <row r="17" spans="1:4" x14ac:dyDescent="0.25">
      <c r="A17" s="5" t="s">
        <v>1</v>
      </c>
      <c r="B17" s="5">
        <v>145219796</v>
      </c>
      <c r="C17" s="5">
        <v>145570096</v>
      </c>
      <c r="D17" s="5">
        <f t="shared" si="0"/>
        <v>350300</v>
      </c>
    </row>
    <row r="18" spans="1:4" x14ac:dyDescent="0.25">
      <c r="A18" s="5" t="s">
        <v>1</v>
      </c>
      <c r="B18" s="5">
        <v>151159682</v>
      </c>
      <c r="C18" s="5">
        <v>151797700</v>
      </c>
      <c r="D18" s="5">
        <f t="shared" si="0"/>
        <v>638018</v>
      </c>
    </row>
    <row r="19" spans="1:4" x14ac:dyDescent="0.25">
      <c r="A19" s="5" t="s">
        <v>1</v>
      </c>
      <c r="B19" s="5">
        <v>158913676</v>
      </c>
      <c r="C19" s="5">
        <v>159096089</v>
      </c>
      <c r="D19" s="5">
        <f t="shared" si="0"/>
        <v>182413</v>
      </c>
    </row>
    <row r="20" spans="1:4" x14ac:dyDescent="0.25">
      <c r="A20" s="5" t="s">
        <v>1</v>
      </c>
      <c r="B20" s="5">
        <v>160025900</v>
      </c>
      <c r="C20" s="5">
        <v>160369286</v>
      </c>
      <c r="D20" s="5">
        <f t="shared" si="0"/>
        <v>343386</v>
      </c>
    </row>
    <row r="21" spans="1:4" x14ac:dyDescent="0.25">
      <c r="A21" s="5" t="s">
        <v>1</v>
      </c>
      <c r="B21" s="5">
        <v>177481854</v>
      </c>
      <c r="C21" s="5">
        <v>178364458</v>
      </c>
      <c r="D21" s="5">
        <f t="shared" si="0"/>
        <v>882604</v>
      </c>
    </row>
    <row r="22" spans="1:4" x14ac:dyDescent="0.25">
      <c r="A22" s="5" t="s">
        <v>1</v>
      </c>
      <c r="B22" s="5">
        <v>183051855</v>
      </c>
      <c r="C22" s="5">
        <v>183489850</v>
      </c>
      <c r="D22" s="5">
        <f t="shared" si="0"/>
        <v>437995</v>
      </c>
    </row>
    <row r="23" spans="1:4" x14ac:dyDescent="0.25">
      <c r="A23" s="5" t="s">
        <v>1</v>
      </c>
      <c r="B23" s="5">
        <v>189023346</v>
      </c>
      <c r="C23" s="5">
        <v>189168350</v>
      </c>
      <c r="D23" s="5">
        <f t="shared" si="0"/>
        <v>145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G13" sqref="G13"/>
    </sheetView>
  </sheetViews>
  <sheetFormatPr defaultRowHeight="15" x14ac:dyDescent="0.25"/>
  <cols>
    <col min="1" max="26" width="10.7109375" customWidth="1"/>
  </cols>
  <sheetData>
    <row r="1" spans="1:4" s="3" customFormat="1" x14ac:dyDescent="0.25">
      <c r="A1" s="3" t="s">
        <v>9</v>
      </c>
    </row>
    <row r="2" spans="1:4" s="1" customFormat="1" x14ac:dyDescent="0.25">
      <c r="A2" s="1" t="s">
        <v>3</v>
      </c>
      <c r="B2" s="1" t="s">
        <v>4</v>
      </c>
      <c r="C2" s="1" t="s">
        <v>5</v>
      </c>
      <c r="D2" s="1" t="s">
        <v>6</v>
      </c>
    </row>
    <row r="3" spans="1:4" x14ac:dyDescent="0.25">
      <c r="A3" s="6" t="s">
        <v>0</v>
      </c>
      <c r="B3" s="6">
        <v>128836258</v>
      </c>
      <c r="C3" s="6">
        <v>128969738</v>
      </c>
      <c r="D3">
        <f>C3-B3</f>
        <v>133480</v>
      </c>
    </row>
    <row r="4" spans="1:4" x14ac:dyDescent="0.25">
      <c r="A4" s="6" t="s">
        <v>0</v>
      </c>
      <c r="B4" s="6">
        <v>136348060</v>
      </c>
      <c r="C4" s="6">
        <v>136470344</v>
      </c>
      <c r="D4" s="3">
        <f t="shared" ref="D4:D24" si="0">C4-B4</f>
        <v>122284</v>
      </c>
    </row>
    <row r="5" spans="1:4" x14ac:dyDescent="0.25">
      <c r="A5" s="6" t="s">
        <v>0</v>
      </c>
      <c r="B5" s="6">
        <v>180926242</v>
      </c>
      <c r="C5" s="6">
        <v>181980636</v>
      </c>
      <c r="D5" s="3">
        <f t="shared" si="0"/>
        <v>1054394</v>
      </c>
    </row>
    <row r="6" spans="1:4" x14ac:dyDescent="0.25">
      <c r="A6" s="6" t="s">
        <v>1</v>
      </c>
      <c r="B6" s="6">
        <v>17514034</v>
      </c>
      <c r="C6" s="6">
        <v>17617138</v>
      </c>
      <c r="D6" s="3">
        <f t="shared" si="0"/>
        <v>103104</v>
      </c>
    </row>
    <row r="7" spans="1:4" x14ac:dyDescent="0.25">
      <c r="A7" s="6" t="s">
        <v>1</v>
      </c>
      <c r="B7" s="6">
        <v>18593237</v>
      </c>
      <c r="C7" s="6">
        <v>20098631</v>
      </c>
      <c r="D7" s="3">
        <f t="shared" si="0"/>
        <v>1505394</v>
      </c>
    </row>
    <row r="8" spans="1:4" x14ac:dyDescent="0.25">
      <c r="A8" s="6" t="s">
        <v>1</v>
      </c>
      <c r="B8" s="6">
        <v>20241636</v>
      </c>
      <c r="C8" s="6">
        <v>20705334</v>
      </c>
      <c r="D8" s="3">
        <f t="shared" si="0"/>
        <v>463698</v>
      </c>
    </row>
    <row r="9" spans="1:4" x14ac:dyDescent="0.25">
      <c r="A9" s="6" t="s">
        <v>1</v>
      </c>
      <c r="B9" s="6">
        <v>40926293</v>
      </c>
      <c r="C9" s="6">
        <v>41258775</v>
      </c>
      <c r="D9" s="3">
        <f t="shared" si="0"/>
        <v>332482</v>
      </c>
    </row>
    <row r="10" spans="1:4" x14ac:dyDescent="0.25">
      <c r="A10" s="6" t="s">
        <v>1</v>
      </c>
      <c r="B10" s="6">
        <v>77353424</v>
      </c>
      <c r="C10" s="6">
        <v>77514514</v>
      </c>
      <c r="D10" s="3">
        <f t="shared" si="0"/>
        <v>161090</v>
      </c>
    </row>
    <row r="11" spans="1:4" x14ac:dyDescent="0.25">
      <c r="A11" s="6" t="s">
        <v>1</v>
      </c>
      <c r="B11" s="6">
        <v>77968508</v>
      </c>
      <c r="C11" s="6">
        <v>78077716</v>
      </c>
      <c r="D11" s="3">
        <f t="shared" si="0"/>
        <v>109208</v>
      </c>
    </row>
    <row r="12" spans="1:4" x14ac:dyDescent="0.25">
      <c r="A12" s="6" t="s">
        <v>1</v>
      </c>
      <c r="B12" s="6">
        <v>90505511</v>
      </c>
      <c r="C12" s="6">
        <v>90997515</v>
      </c>
      <c r="D12" s="3">
        <f t="shared" si="0"/>
        <v>492004</v>
      </c>
    </row>
    <row r="13" spans="1:4" x14ac:dyDescent="0.25">
      <c r="A13" s="6" t="s">
        <v>1</v>
      </c>
      <c r="B13" s="6">
        <v>91427529</v>
      </c>
      <c r="C13" s="6">
        <v>92034309</v>
      </c>
      <c r="D13" s="3">
        <f t="shared" si="0"/>
        <v>606780</v>
      </c>
    </row>
    <row r="14" spans="1:4" x14ac:dyDescent="0.25">
      <c r="A14" s="6" t="s">
        <v>1</v>
      </c>
      <c r="B14" s="6">
        <v>105312896</v>
      </c>
      <c r="C14" s="6">
        <v>105825381</v>
      </c>
      <c r="D14" s="3">
        <f t="shared" si="0"/>
        <v>512485</v>
      </c>
    </row>
    <row r="15" spans="1:4" x14ac:dyDescent="0.25">
      <c r="A15" s="6" t="s">
        <v>1</v>
      </c>
      <c r="B15" s="6">
        <v>119199996</v>
      </c>
      <c r="C15" s="6">
        <v>119608680</v>
      </c>
      <c r="D15" s="3">
        <f t="shared" si="0"/>
        <v>408684</v>
      </c>
    </row>
    <row r="16" spans="1:4" x14ac:dyDescent="0.25">
      <c r="A16" s="6" t="s">
        <v>1</v>
      </c>
      <c r="B16" s="6">
        <v>122618900</v>
      </c>
      <c r="C16" s="6">
        <v>122740484</v>
      </c>
      <c r="D16" s="3">
        <f t="shared" si="0"/>
        <v>121584</v>
      </c>
    </row>
    <row r="17" spans="1:4" x14ac:dyDescent="0.25">
      <c r="A17" s="6" t="s">
        <v>1</v>
      </c>
      <c r="B17" s="6">
        <v>124224988</v>
      </c>
      <c r="C17" s="6">
        <v>125040983</v>
      </c>
      <c r="D17" s="3">
        <f t="shared" si="0"/>
        <v>815995</v>
      </c>
    </row>
    <row r="18" spans="1:4" x14ac:dyDescent="0.25">
      <c r="A18" s="6" t="s">
        <v>1</v>
      </c>
      <c r="B18" s="6">
        <v>145984394</v>
      </c>
      <c r="C18" s="6">
        <v>146100780</v>
      </c>
      <c r="D18" s="3">
        <f t="shared" si="0"/>
        <v>116386</v>
      </c>
    </row>
    <row r="19" spans="1:4" x14ac:dyDescent="0.25">
      <c r="A19" s="6" t="s">
        <v>1</v>
      </c>
      <c r="B19" s="6">
        <v>150902604</v>
      </c>
      <c r="C19" s="6">
        <v>151808079</v>
      </c>
      <c r="D19" s="3">
        <f t="shared" si="0"/>
        <v>905475</v>
      </c>
    </row>
    <row r="20" spans="1:4" x14ac:dyDescent="0.25">
      <c r="A20" s="6" t="s">
        <v>1</v>
      </c>
      <c r="B20" s="6">
        <v>154169106</v>
      </c>
      <c r="C20" s="6">
        <v>154271976</v>
      </c>
      <c r="D20" s="3">
        <f t="shared" si="0"/>
        <v>102870</v>
      </c>
    </row>
    <row r="21" spans="1:4" x14ac:dyDescent="0.25">
      <c r="A21" s="6" t="s">
        <v>1</v>
      </c>
      <c r="B21" s="6">
        <v>159968282</v>
      </c>
      <c r="C21" s="6">
        <v>160369286</v>
      </c>
      <c r="D21" s="3">
        <f t="shared" si="0"/>
        <v>401004</v>
      </c>
    </row>
    <row r="22" spans="1:4" x14ac:dyDescent="0.25">
      <c r="A22" s="6" t="s">
        <v>1</v>
      </c>
      <c r="B22" s="6">
        <v>177482261</v>
      </c>
      <c r="C22" s="6">
        <v>178365340</v>
      </c>
      <c r="D22" s="3">
        <f t="shared" si="0"/>
        <v>883079</v>
      </c>
    </row>
    <row r="23" spans="1:4" x14ac:dyDescent="0.25">
      <c r="A23" s="6" t="s">
        <v>1</v>
      </c>
      <c r="B23" s="6">
        <v>183051950</v>
      </c>
      <c r="C23" s="6">
        <v>183490234</v>
      </c>
      <c r="D23" s="3">
        <f t="shared" si="0"/>
        <v>438284</v>
      </c>
    </row>
    <row r="24" spans="1:4" x14ac:dyDescent="0.25">
      <c r="A24" s="6" t="s">
        <v>1</v>
      </c>
      <c r="B24" s="6">
        <v>189001558</v>
      </c>
      <c r="C24" s="6">
        <v>189122640</v>
      </c>
      <c r="D24" s="3">
        <f t="shared" si="0"/>
        <v>1210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8"/>
  <sheetViews>
    <sheetView workbookViewId="0">
      <selection activeCell="H20" sqref="H20"/>
    </sheetView>
  </sheetViews>
  <sheetFormatPr defaultRowHeight="15" x14ac:dyDescent="0.25"/>
  <cols>
    <col min="1" max="26" width="10.7109375" customWidth="1"/>
  </cols>
  <sheetData>
    <row r="1" spans="1:4" s="3" customFormat="1" x14ac:dyDescent="0.25">
      <c r="A1" s="3" t="s">
        <v>8</v>
      </c>
    </row>
    <row r="2" spans="1:4" s="1" customFormat="1" x14ac:dyDescent="0.25">
      <c r="A2" s="1" t="s">
        <v>3</v>
      </c>
      <c r="B2" s="1" t="s">
        <v>4</v>
      </c>
      <c r="C2" s="1" t="s">
        <v>5</v>
      </c>
      <c r="D2" s="1" t="s">
        <v>6</v>
      </c>
    </row>
    <row r="3" spans="1:4" x14ac:dyDescent="0.25">
      <c r="A3" s="7" t="s">
        <v>0</v>
      </c>
      <c r="B3" s="7">
        <v>107244636</v>
      </c>
      <c r="C3" s="7">
        <v>107409840</v>
      </c>
      <c r="D3">
        <f>C3-B3</f>
        <v>165204</v>
      </c>
    </row>
    <row r="4" spans="1:4" x14ac:dyDescent="0.25">
      <c r="A4" s="7" t="s">
        <v>0</v>
      </c>
      <c r="B4" s="7">
        <v>119584854</v>
      </c>
      <c r="C4" s="7">
        <v>119812238</v>
      </c>
      <c r="D4" s="3">
        <f t="shared" ref="D4:D67" si="0">C4-B4</f>
        <v>227384</v>
      </c>
    </row>
    <row r="5" spans="1:4" x14ac:dyDescent="0.25">
      <c r="A5" s="7" t="s">
        <v>0</v>
      </c>
      <c r="B5" s="7">
        <v>122097942</v>
      </c>
      <c r="C5" s="7">
        <v>122232856</v>
      </c>
      <c r="D5" s="3">
        <f t="shared" si="0"/>
        <v>134914</v>
      </c>
    </row>
    <row r="6" spans="1:4" x14ac:dyDescent="0.25">
      <c r="A6" s="7" t="s">
        <v>0</v>
      </c>
      <c r="B6" s="7">
        <v>127771663</v>
      </c>
      <c r="C6" s="7">
        <v>127899146</v>
      </c>
      <c r="D6" s="3">
        <f t="shared" si="0"/>
        <v>127483</v>
      </c>
    </row>
    <row r="7" spans="1:4" x14ac:dyDescent="0.25">
      <c r="A7" s="7" t="s">
        <v>0</v>
      </c>
      <c r="B7" s="7">
        <v>128445851</v>
      </c>
      <c r="C7" s="7">
        <v>128603643</v>
      </c>
      <c r="D7" s="3">
        <f t="shared" si="0"/>
        <v>157792</v>
      </c>
    </row>
    <row r="8" spans="1:4" x14ac:dyDescent="0.25">
      <c r="A8" s="7" t="s">
        <v>0</v>
      </c>
      <c r="B8" s="7">
        <v>129381741</v>
      </c>
      <c r="C8" s="7">
        <v>129611956</v>
      </c>
      <c r="D8" s="3">
        <f t="shared" si="0"/>
        <v>230215</v>
      </c>
    </row>
    <row r="9" spans="1:4" x14ac:dyDescent="0.25">
      <c r="A9" s="7" t="s">
        <v>0</v>
      </c>
      <c r="B9" s="7">
        <v>130613658</v>
      </c>
      <c r="C9" s="7">
        <v>130745254</v>
      </c>
      <c r="D9" s="3">
        <f t="shared" si="0"/>
        <v>131596</v>
      </c>
    </row>
    <row r="10" spans="1:4" x14ac:dyDescent="0.25">
      <c r="A10" s="7" t="s">
        <v>0</v>
      </c>
      <c r="B10" s="7">
        <v>133265560</v>
      </c>
      <c r="C10" s="7">
        <v>133383142</v>
      </c>
      <c r="D10" s="3">
        <f t="shared" si="0"/>
        <v>117582</v>
      </c>
    </row>
    <row r="11" spans="1:4" x14ac:dyDescent="0.25">
      <c r="A11" s="7" t="s">
        <v>0</v>
      </c>
      <c r="B11" s="7">
        <v>136223660</v>
      </c>
      <c r="C11" s="7">
        <v>136650660</v>
      </c>
      <c r="D11" s="3">
        <f t="shared" si="0"/>
        <v>427000</v>
      </c>
    </row>
    <row r="12" spans="1:4" x14ac:dyDescent="0.25">
      <c r="A12" s="7" t="s">
        <v>0</v>
      </c>
      <c r="B12" s="7">
        <v>141129158</v>
      </c>
      <c r="C12" s="7">
        <v>141260242</v>
      </c>
      <c r="D12" s="3">
        <f t="shared" si="0"/>
        <v>131084</v>
      </c>
    </row>
    <row r="13" spans="1:4" x14ac:dyDescent="0.25">
      <c r="A13" s="7" t="s">
        <v>0</v>
      </c>
      <c r="B13" s="7">
        <v>142292443</v>
      </c>
      <c r="C13" s="7">
        <v>142448442</v>
      </c>
      <c r="D13" s="3">
        <f t="shared" si="0"/>
        <v>155999</v>
      </c>
    </row>
    <row r="14" spans="1:4" x14ac:dyDescent="0.25">
      <c r="A14" s="7" t="s">
        <v>0</v>
      </c>
      <c r="B14" s="7">
        <v>149370962</v>
      </c>
      <c r="C14" s="7">
        <v>149535640</v>
      </c>
      <c r="D14" s="3">
        <f t="shared" si="0"/>
        <v>164678</v>
      </c>
    </row>
    <row r="15" spans="1:4" x14ac:dyDescent="0.25">
      <c r="A15" s="7" t="s">
        <v>0</v>
      </c>
      <c r="B15" s="7">
        <v>149673262</v>
      </c>
      <c r="C15" s="7">
        <v>149781465</v>
      </c>
      <c r="D15" s="3">
        <f t="shared" si="0"/>
        <v>108203</v>
      </c>
    </row>
    <row r="16" spans="1:4" x14ac:dyDescent="0.25">
      <c r="A16" s="7" t="s">
        <v>0</v>
      </c>
      <c r="B16" s="7">
        <v>150086650</v>
      </c>
      <c r="C16" s="7">
        <v>150340152</v>
      </c>
      <c r="D16" s="3">
        <f t="shared" si="0"/>
        <v>253502</v>
      </c>
    </row>
    <row r="17" spans="1:4" x14ac:dyDescent="0.25">
      <c r="A17" s="7" t="s">
        <v>0</v>
      </c>
      <c r="B17" s="7">
        <v>151984362</v>
      </c>
      <c r="C17" s="7">
        <v>152165663</v>
      </c>
      <c r="D17" s="3">
        <f t="shared" si="0"/>
        <v>181301</v>
      </c>
    </row>
    <row r="18" spans="1:4" x14ac:dyDescent="0.25">
      <c r="A18" s="7" t="s">
        <v>0</v>
      </c>
      <c r="B18" s="7">
        <v>159478538</v>
      </c>
      <c r="C18" s="7">
        <v>159602056</v>
      </c>
      <c r="D18" s="3">
        <f t="shared" si="0"/>
        <v>123518</v>
      </c>
    </row>
    <row r="19" spans="1:4" x14ac:dyDescent="0.25">
      <c r="A19" s="7" t="s">
        <v>0</v>
      </c>
      <c r="B19" s="7">
        <v>160102340</v>
      </c>
      <c r="C19" s="7">
        <v>160282342</v>
      </c>
      <c r="D19" s="3">
        <f t="shared" si="0"/>
        <v>180002</v>
      </c>
    </row>
    <row r="20" spans="1:4" x14ac:dyDescent="0.25">
      <c r="A20" s="7" t="s">
        <v>0</v>
      </c>
      <c r="B20" s="7">
        <v>167765246</v>
      </c>
      <c r="C20" s="7">
        <v>167884837</v>
      </c>
      <c r="D20" s="3">
        <f t="shared" si="0"/>
        <v>119591</v>
      </c>
    </row>
    <row r="21" spans="1:4" x14ac:dyDescent="0.25">
      <c r="A21" s="7" t="s">
        <v>0</v>
      </c>
      <c r="B21" s="7">
        <v>169870760</v>
      </c>
      <c r="C21" s="7">
        <v>170081240</v>
      </c>
      <c r="D21" s="3">
        <f t="shared" si="0"/>
        <v>210480</v>
      </c>
    </row>
    <row r="22" spans="1:4" x14ac:dyDescent="0.25">
      <c r="A22" s="7" t="s">
        <v>0</v>
      </c>
      <c r="B22" s="7">
        <v>171761356</v>
      </c>
      <c r="C22" s="7">
        <v>171942936</v>
      </c>
      <c r="D22" s="3">
        <f t="shared" si="0"/>
        <v>181580</v>
      </c>
    </row>
    <row r="23" spans="1:4" x14ac:dyDescent="0.25">
      <c r="A23" s="7" t="s">
        <v>0</v>
      </c>
      <c r="B23" s="7">
        <v>176767939</v>
      </c>
      <c r="C23" s="7">
        <v>176918138</v>
      </c>
      <c r="D23" s="3">
        <f t="shared" si="0"/>
        <v>150199</v>
      </c>
    </row>
    <row r="24" spans="1:4" x14ac:dyDescent="0.25">
      <c r="A24" s="7" t="s">
        <v>0</v>
      </c>
      <c r="B24" s="7">
        <v>178785342</v>
      </c>
      <c r="C24" s="7">
        <v>178978846</v>
      </c>
      <c r="D24" s="3">
        <f t="shared" si="0"/>
        <v>193504</v>
      </c>
    </row>
    <row r="25" spans="1:4" x14ac:dyDescent="0.25">
      <c r="A25" s="7" t="s">
        <v>0</v>
      </c>
      <c r="B25" s="7">
        <v>179275350</v>
      </c>
      <c r="C25" s="7">
        <v>179385750</v>
      </c>
      <c r="D25" s="3">
        <f t="shared" si="0"/>
        <v>110400</v>
      </c>
    </row>
    <row r="26" spans="1:4" x14ac:dyDescent="0.25">
      <c r="A26" s="7" t="s">
        <v>0</v>
      </c>
      <c r="B26" s="7">
        <v>180924860</v>
      </c>
      <c r="C26" s="7">
        <v>181980636</v>
      </c>
      <c r="D26" s="3">
        <f t="shared" si="0"/>
        <v>1055776</v>
      </c>
    </row>
    <row r="27" spans="1:4" x14ac:dyDescent="0.25">
      <c r="A27" s="7" t="s">
        <v>0</v>
      </c>
      <c r="B27" s="7">
        <v>185411458</v>
      </c>
      <c r="C27" s="7">
        <v>185654244</v>
      </c>
      <c r="D27" s="3">
        <f t="shared" si="0"/>
        <v>242786</v>
      </c>
    </row>
    <row r="28" spans="1:4" x14ac:dyDescent="0.25">
      <c r="A28" s="7" t="s">
        <v>0</v>
      </c>
      <c r="B28" s="7">
        <v>196907251</v>
      </c>
      <c r="C28" s="7">
        <v>197024251</v>
      </c>
      <c r="D28" s="3">
        <f t="shared" si="0"/>
        <v>117000</v>
      </c>
    </row>
    <row r="29" spans="1:4" x14ac:dyDescent="0.25">
      <c r="A29" s="7" t="s">
        <v>1</v>
      </c>
      <c r="B29" s="7">
        <v>2482344</v>
      </c>
      <c r="C29" s="7">
        <v>2624844</v>
      </c>
      <c r="D29" s="3">
        <f t="shared" si="0"/>
        <v>142500</v>
      </c>
    </row>
    <row r="30" spans="1:4" x14ac:dyDescent="0.25">
      <c r="A30" s="7" t="s">
        <v>1</v>
      </c>
      <c r="B30" s="7">
        <v>2859450</v>
      </c>
      <c r="C30" s="7">
        <v>2968832</v>
      </c>
      <c r="D30" s="3">
        <f t="shared" si="0"/>
        <v>109382</v>
      </c>
    </row>
    <row r="31" spans="1:4" x14ac:dyDescent="0.25">
      <c r="A31" s="7" t="s">
        <v>1</v>
      </c>
      <c r="B31" s="7">
        <v>6643227</v>
      </c>
      <c r="C31" s="7">
        <v>7049125</v>
      </c>
      <c r="D31" s="3">
        <f t="shared" si="0"/>
        <v>405898</v>
      </c>
    </row>
    <row r="32" spans="1:4" x14ac:dyDescent="0.25">
      <c r="A32" s="7" t="s">
        <v>1</v>
      </c>
      <c r="B32" s="7">
        <v>13413332</v>
      </c>
      <c r="C32" s="7">
        <v>13628830</v>
      </c>
      <c r="D32" s="3">
        <f t="shared" si="0"/>
        <v>215498</v>
      </c>
    </row>
    <row r="33" spans="1:4" x14ac:dyDescent="0.25">
      <c r="A33" s="7" t="s">
        <v>1</v>
      </c>
      <c r="B33" s="7">
        <v>17804039</v>
      </c>
      <c r="C33" s="7">
        <v>18022328</v>
      </c>
      <c r="D33" s="3">
        <f t="shared" si="0"/>
        <v>218289</v>
      </c>
    </row>
    <row r="34" spans="1:4" x14ac:dyDescent="0.25">
      <c r="A34" s="7" t="s">
        <v>1</v>
      </c>
      <c r="B34" s="7">
        <v>18593650</v>
      </c>
      <c r="C34" s="7">
        <v>19826130</v>
      </c>
      <c r="D34" s="3">
        <f t="shared" si="0"/>
        <v>1232480</v>
      </c>
    </row>
    <row r="35" spans="1:4" x14ac:dyDescent="0.25">
      <c r="A35" s="7" t="s">
        <v>1</v>
      </c>
      <c r="B35" s="7">
        <v>20246939</v>
      </c>
      <c r="C35" s="7">
        <v>20707231</v>
      </c>
      <c r="D35" s="3">
        <f t="shared" si="0"/>
        <v>460292</v>
      </c>
    </row>
    <row r="36" spans="1:4" x14ac:dyDescent="0.25">
      <c r="A36" s="7" t="s">
        <v>1</v>
      </c>
      <c r="B36" s="7">
        <v>24469242</v>
      </c>
      <c r="C36" s="7">
        <v>24585446</v>
      </c>
      <c r="D36" s="3">
        <f t="shared" si="0"/>
        <v>116204</v>
      </c>
    </row>
    <row r="37" spans="1:4" x14ac:dyDescent="0.25">
      <c r="A37" s="7" t="s">
        <v>1</v>
      </c>
      <c r="B37" s="7">
        <v>26859852</v>
      </c>
      <c r="C37" s="7">
        <v>27013852</v>
      </c>
      <c r="D37" s="3">
        <f t="shared" si="0"/>
        <v>154000</v>
      </c>
    </row>
    <row r="38" spans="1:4" x14ac:dyDescent="0.25">
      <c r="A38" s="7" t="s">
        <v>1</v>
      </c>
      <c r="B38" s="7">
        <v>34119463</v>
      </c>
      <c r="C38" s="7">
        <v>34321937</v>
      </c>
      <c r="D38" s="3">
        <f t="shared" si="0"/>
        <v>202474</v>
      </c>
    </row>
    <row r="39" spans="1:4" x14ac:dyDescent="0.25">
      <c r="A39" s="7" t="s">
        <v>1</v>
      </c>
      <c r="B39" s="7">
        <v>39335959</v>
      </c>
      <c r="C39" s="7">
        <v>39459758</v>
      </c>
      <c r="D39" s="3">
        <f t="shared" si="0"/>
        <v>123799</v>
      </c>
    </row>
    <row r="40" spans="1:4" x14ac:dyDescent="0.25">
      <c r="A40" s="7" t="s">
        <v>1</v>
      </c>
      <c r="B40" s="7">
        <v>39618239</v>
      </c>
      <c r="C40" s="7">
        <v>39978054</v>
      </c>
      <c r="D40" s="3">
        <f t="shared" si="0"/>
        <v>359815</v>
      </c>
    </row>
    <row r="41" spans="1:4" x14ac:dyDescent="0.25">
      <c r="A41" s="7" t="s">
        <v>1</v>
      </c>
      <c r="B41" s="7">
        <v>40812786</v>
      </c>
      <c r="C41" s="7">
        <v>41365773</v>
      </c>
      <c r="D41" s="3">
        <f t="shared" si="0"/>
        <v>552987</v>
      </c>
    </row>
    <row r="42" spans="1:4" x14ac:dyDescent="0.25">
      <c r="A42" s="7" t="s">
        <v>1</v>
      </c>
      <c r="B42" s="7">
        <v>48605381</v>
      </c>
      <c r="C42" s="7">
        <v>48836097</v>
      </c>
      <c r="D42" s="3">
        <f t="shared" si="0"/>
        <v>230716</v>
      </c>
    </row>
    <row r="43" spans="1:4" x14ac:dyDescent="0.25">
      <c r="A43" s="7" t="s">
        <v>1</v>
      </c>
      <c r="B43" s="7">
        <v>53484787</v>
      </c>
      <c r="C43" s="7">
        <v>53589490</v>
      </c>
      <c r="D43" s="3">
        <f t="shared" si="0"/>
        <v>104703</v>
      </c>
    </row>
    <row r="44" spans="1:4" x14ac:dyDescent="0.25">
      <c r="A44" s="7" t="s">
        <v>1</v>
      </c>
      <c r="B44" s="7">
        <v>56720481</v>
      </c>
      <c r="C44" s="7">
        <v>57007787</v>
      </c>
      <c r="D44" s="3">
        <f t="shared" si="0"/>
        <v>287306</v>
      </c>
    </row>
    <row r="45" spans="1:4" x14ac:dyDescent="0.25">
      <c r="A45" s="7" t="s">
        <v>1</v>
      </c>
      <c r="B45" s="7">
        <v>57166399</v>
      </c>
      <c r="C45" s="7">
        <v>57336771</v>
      </c>
      <c r="D45" s="3">
        <f t="shared" si="0"/>
        <v>170372</v>
      </c>
    </row>
    <row r="46" spans="1:4" x14ac:dyDescent="0.25">
      <c r="A46" s="7" t="s">
        <v>1</v>
      </c>
      <c r="B46" s="7">
        <v>71554770</v>
      </c>
      <c r="C46" s="7">
        <v>71876483</v>
      </c>
      <c r="D46" s="3">
        <f t="shared" si="0"/>
        <v>321713</v>
      </c>
    </row>
    <row r="47" spans="1:4" x14ac:dyDescent="0.25">
      <c r="A47" s="7" t="s">
        <v>1</v>
      </c>
      <c r="B47" s="7">
        <v>73935786</v>
      </c>
      <c r="C47" s="7">
        <v>74127966</v>
      </c>
      <c r="D47" s="3">
        <f t="shared" si="0"/>
        <v>192180</v>
      </c>
    </row>
    <row r="48" spans="1:4" x14ac:dyDescent="0.25">
      <c r="A48" s="7" t="s">
        <v>1</v>
      </c>
      <c r="B48" s="7">
        <v>77296228</v>
      </c>
      <c r="C48" s="7">
        <v>77670312</v>
      </c>
      <c r="D48" s="3">
        <f t="shared" si="0"/>
        <v>374084</v>
      </c>
    </row>
    <row r="49" spans="1:4" x14ac:dyDescent="0.25">
      <c r="A49" s="7" t="s">
        <v>1</v>
      </c>
      <c r="B49" s="7">
        <v>77867406</v>
      </c>
      <c r="C49" s="7">
        <v>78086506</v>
      </c>
      <c r="D49" s="3">
        <f t="shared" si="0"/>
        <v>219100</v>
      </c>
    </row>
    <row r="50" spans="1:4" x14ac:dyDescent="0.25">
      <c r="A50" s="7" t="s">
        <v>1</v>
      </c>
      <c r="B50" s="7">
        <v>79698126</v>
      </c>
      <c r="C50" s="7">
        <v>79860006</v>
      </c>
      <c r="D50" s="3">
        <f t="shared" si="0"/>
        <v>161880</v>
      </c>
    </row>
    <row r="51" spans="1:4" x14ac:dyDescent="0.25">
      <c r="A51" s="7" t="s">
        <v>1</v>
      </c>
      <c r="B51" s="7">
        <v>83272726</v>
      </c>
      <c r="C51" s="7">
        <v>83385104</v>
      </c>
      <c r="D51" s="3">
        <f t="shared" si="0"/>
        <v>112378</v>
      </c>
    </row>
    <row r="52" spans="1:4" x14ac:dyDescent="0.25">
      <c r="A52" s="7" t="s">
        <v>1</v>
      </c>
      <c r="B52" s="7">
        <v>83703120</v>
      </c>
      <c r="C52" s="7">
        <v>83821216</v>
      </c>
      <c r="D52" s="3">
        <f t="shared" si="0"/>
        <v>118096</v>
      </c>
    </row>
    <row r="53" spans="1:4" x14ac:dyDescent="0.25">
      <c r="A53" s="7" t="s">
        <v>1</v>
      </c>
      <c r="B53" s="7">
        <v>83928729</v>
      </c>
      <c r="C53" s="7">
        <v>84037708</v>
      </c>
      <c r="D53" s="3">
        <f t="shared" si="0"/>
        <v>108979</v>
      </c>
    </row>
    <row r="54" spans="1:4" x14ac:dyDescent="0.25">
      <c r="A54" s="7" t="s">
        <v>1</v>
      </c>
      <c r="B54" s="7">
        <v>88303020</v>
      </c>
      <c r="C54" s="7">
        <v>88422109</v>
      </c>
      <c r="D54" s="3">
        <f t="shared" si="0"/>
        <v>119089</v>
      </c>
    </row>
    <row r="55" spans="1:4" x14ac:dyDescent="0.25">
      <c r="A55" s="7" t="s">
        <v>1</v>
      </c>
      <c r="B55" s="7">
        <v>88812914</v>
      </c>
      <c r="C55" s="7">
        <v>88940916</v>
      </c>
      <c r="D55" s="3">
        <f t="shared" si="0"/>
        <v>128002</v>
      </c>
    </row>
    <row r="56" spans="1:4" x14ac:dyDescent="0.25">
      <c r="A56" s="7" t="s">
        <v>1</v>
      </c>
      <c r="B56" s="7">
        <v>89943612</v>
      </c>
      <c r="C56" s="7">
        <v>90149527</v>
      </c>
      <c r="D56" s="3">
        <f t="shared" si="0"/>
        <v>205915</v>
      </c>
    </row>
    <row r="57" spans="1:4" x14ac:dyDescent="0.25">
      <c r="A57" s="7" t="s">
        <v>1</v>
      </c>
      <c r="B57" s="7">
        <v>90405027</v>
      </c>
      <c r="C57" s="7">
        <v>90997515</v>
      </c>
      <c r="D57" s="3">
        <f t="shared" si="0"/>
        <v>592488</v>
      </c>
    </row>
    <row r="58" spans="1:4" x14ac:dyDescent="0.25">
      <c r="A58" s="7" t="s">
        <v>1</v>
      </c>
      <c r="B58" s="7">
        <v>91428018</v>
      </c>
      <c r="C58" s="7">
        <v>92050329</v>
      </c>
      <c r="D58" s="3">
        <f t="shared" si="0"/>
        <v>622311</v>
      </c>
    </row>
    <row r="59" spans="1:4" x14ac:dyDescent="0.25">
      <c r="A59" s="7" t="s">
        <v>1</v>
      </c>
      <c r="B59" s="7">
        <v>99819829</v>
      </c>
      <c r="C59" s="7">
        <v>99952207</v>
      </c>
      <c r="D59" s="3">
        <f t="shared" si="0"/>
        <v>132378</v>
      </c>
    </row>
    <row r="60" spans="1:4" x14ac:dyDescent="0.25">
      <c r="A60" s="7" t="s">
        <v>1</v>
      </c>
      <c r="B60" s="7">
        <v>103350007</v>
      </c>
      <c r="C60" s="7">
        <v>103450503</v>
      </c>
      <c r="D60" s="3">
        <f t="shared" si="0"/>
        <v>100496</v>
      </c>
    </row>
    <row r="61" spans="1:4" x14ac:dyDescent="0.25">
      <c r="A61" s="7" t="s">
        <v>1</v>
      </c>
      <c r="B61" s="7">
        <v>103678187</v>
      </c>
      <c r="C61" s="7">
        <v>103793197</v>
      </c>
      <c r="D61" s="3">
        <f t="shared" si="0"/>
        <v>115010</v>
      </c>
    </row>
    <row r="62" spans="1:4" x14ac:dyDescent="0.25">
      <c r="A62" s="7" t="s">
        <v>1</v>
      </c>
      <c r="B62" s="7">
        <v>103994587</v>
      </c>
      <c r="C62" s="7">
        <v>104118901</v>
      </c>
      <c r="D62" s="3">
        <f t="shared" si="0"/>
        <v>124314</v>
      </c>
    </row>
    <row r="63" spans="1:4" x14ac:dyDescent="0.25">
      <c r="A63" s="7" t="s">
        <v>1</v>
      </c>
      <c r="B63" s="7">
        <v>105313681</v>
      </c>
      <c r="C63" s="7">
        <v>105825381</v>
      </c>
      <c r="D63" s="3">
        <f t="shared" si="0"/>
        <v>511700</v>
      </c>
    </row>
    <row r="64" spans="1:4" x14ac:dyDescent="0.25">
      <c r="A64" s="7" t="s">
        <v>1</v>
      </c>
      <c r="B64" s="7">
        <v>108746901</v>
      </c>
      <c r="C64" s="7">
        <v>108916695</v>
      </c>
      <c r="D64" s="3">
        <f t="shared" si="0"/>
        <v>169794</v>
      </c>
    </row>
    <row r="65" spans="1:4" x14ac:dyDescent="0.25">
      <c r="A65" s="7" t="s">
        <v>1</v>
      </c>
      <c r="B65" s="7">
        <v>110355987</v>
      </c>
      <c r="C65" s="7">
        <v>110512191</v>
      </c>
      <c r="D65" s="3">
        <f t="shared" si="0"/>
        <v>156204</v>
      </c>
    </row>
    <row r="66" spans="1:4" x14ac:dyDescent="0.25">
      <c r="A66" s="7" t="s">
        <v>1</v>
      </c>
      <c r="B66" s="7">
        <v>110619797</v>
      </c>
      <c r="C66" s="7">
        <v>110742879</v>
      </c>
      <c r="D66" s="3">
        <f t="shared" si="0"/>
        <v>123082</v>
      </c>
    </row>
    <row r="67" spans="1:4" x14ac:dyDescent="0.25">
      <c r="A67" s="7" t="s">
        <v>1</v>
      </c>
      <c r="B67" s="7">
        <v>119200584</v>
      </c>
      <c r="C67" s="7">
        <v>119437985</v>
      </c>
      <c r="D67" s="3">
        <f t="shared" si="0"/>
        <v>237401</v>
      </c>
    </row>
    <row r="68" spans="1:4" x14ac:dyDescent="0.25">
      <c r="A68" s="7" t="s">
        <v>1</v>
      </c>
      <c r="B68" s="7">
        <v>122589706</v>
      </c>
      <c r="C68" s="7">
        <v>122744494</v>
      </c>
      <c r="D68" s="3">
        <f t="shared" ref="D68:D88" si="1">C68-B68</f>
        <v>154788</v>
      </c>
    </row>
    <row r="69" spans="1:4" x14ac:dyDescent="0.25">
      <c r="A69" s="7" t="s">
        <v>1</v>
      </c>
      <c r="B69" s="7">
        <v>123652378</v>
      </c>
      <c r="C69" s="7">
        <v>123850198</v>
      </c>
      <c r="D69" s="3">
        <f t="shared" si="1"/>
        <v>197820</v>
      </c>
    </row>
    <row r="70" spans="1:4" x14ac:dyDescent="0.25">
      <c r="A70" s="7" t="s">
        <v>1</v>
      </c>
      <c r="B70" s="7">
        <v>123954294</v>
      </c>
      <c r="C70" s="7">
        <v>125037799</v>
      </c>
      <c r="D70" s="3">
        <f t="shared" si="1"/>
        <v>1083505</v>
      </c>
    </row>
    <row r="71" spans="1:4" x14ac:dyDescent="0.25">
      <c r="A71" s="7" t="s">
        <v>1</v>
      </c>
      <c r="B71" s="7">
        <v>128704398</v>
      </c>
      <c r="C71" s="7">
        <v>128890678</v>
      </c>
      <c r="D71" s="3">
        <f t="shared" si="1"/>
        <v>186280</v>
      </c>
    </row>
    <row r="72" spans="1:4" x14ac:dyDescent="0.25">
      <c r="A72" s="7" t="s">
        <v>1</v>
      </c>
      <c r="B72" s="7">
        <v>139939200</v>
      </c>
      <c r="C72" s="7">
        <v>140474280</v>
      </c>
      <c r="D72" s="3">
        <f t="shared" si="1"/>
        <v>535080</v>
      </c>
    </row>
    <row r="73" spans="1:4" x14ac:dyDescent="0.25">
      <c r="A73" s="7" t="s">
        <v>1</v>
      </c>
      <c r="B73" s="7">
        <v>140967380</v>
      </c>
      <c r="C73" s="7">
        <v>141071387</v>
      </c>
      <c r="D73" s="3">
        <f t="shared" si="1"/>
        <v>104007</v>
      </c>
    </row>
    <row r="74" spans="1:4" x14ac:dyDescent="0.25">
      <c r="A74" s="7" t="s">
        <v>1</v>
      </c>
      <c r="B74" s="7">
        <v>145495076</v>
      </c>
      <c r="C74" s="7">
        <v>145655589</v>
      </c>
      <c r="D74" s="3">
        <f t="shared" si="1"/>
        <v>160513</v>
      </c>
    </row>
    <row r="75" spans="1:4" x14ac:dyDescent="0.25">
      <c r="A75" s="7" t="s">
        <v>1</v>
      </c>
      <c r="B75" s="7">
        <v>145962890</v>
      </c>
      <c r="C75" s="7">
        <v>146100296</v>
      </c>
      <c r="D75" s="3">
        <f t="shared" si="1"/>
        <v>137406</v>
      </c>
    </row>
    <row r="76" spans="1:4" x14ac:dyDescent="0.25">
      <c r="A76" s="7" t="s">
        <v>1</v>
      </c>
      <c r="B76" s="7">
        <v>146404100</v>
      </c>
      <c r="C76" s="7">
        <v>146542986</v>
      </c>
      <c r="D76" s="3">
        <f t="shared" si="1"/>
        <v>138886</v>
      </c>
    </row>
    <row r="77" spans="1:4" x14ac:dyDescent="0.25">
      <c r="A77" s="7" t="s">
        <v>1</v>
      </c>
      <c r="B77" s="7">
        <v>150830198</v>
      </c>
      <c r="C77" s="7">
        <v>152026286</v>
      </c>
      <c r="D77" s="3">
        <f t="shared" si="1"/>
        <v>1196088</v>
      </c>
    </row>
    <row r="78" spans="1:4" x14ac:dyDescent="0.25">
      <c r="A78" s="7" t="s">
        <v>1</v>
      </c>
      <c r="B78" s="7">
        <v>153270089</v>
      </c>
      <c r="C78" s="7">
        <v>153460306</v>
      </c>
      <c r="D78" s="3">
        <f t="shared" si="1"/>
        <v>190217</v>
      </c>
    </row>
    <row r="79" spans="1:4" x14ac:dyDescent="0.25">
      <c r="A79" s="7" t="s">
        <v>1</v>
      </c>
      <c r="B79" s="7">
        <v>154169106</v>
      </c>
      <c r="C79" s="7">
        <v>154272401</v>
      </c>
      <c r="D79" s="3">
        <f t="shared" si="1"/>
        <v>103295</v>
      </c>
    </row>
    <row r="80" spans="1:4" x14ac:dyDescent="0.25">
      <c r="A80" s="7" t="s">
        <v>1</v>
      </c>
      <c r="B80" s="7">
        <v>159589101</v>
      </c>
      <c r="C80" s="7">
        <v>159733200</v>
      </c>
      <c r="D80" s="3">
        <f t="shared" si="1"/>
        <v>144099</v>
      </c>
    </row>
    <row r="81" spans="1:4" x14ac:dyDescent="0.25">
      <c r="A81" s="7" t="s">
        <v>1</v>
      </c>
      <c r="B81" s="7">
        <v>159914600</v>
      </c>
      <c r="C81" s="7">
        <v>160368880</v>
      </c>
      <c r="D81" s="3">
        <f t="shared" si="1"/>
        <v>454280</v>
      </c>
    </row>
    <row r="82" spans="1:4" x14ac:dyDescent="0.25">
      <c r="A82" s="7" t="s">
        <v>1</v>
      </c>
      <c r="B82" s="7">
        <v>166129398</v>
      </c>
      <c r="C82" s="7">
        <v>166259199</v>
      </c>
      <c r="D82" s="3">
        <f t="shared" si="1"/>
        <v>129801</v>
      </c>
    </row>
    <row r="83" spans="1:4" x14ac:dyDescent="0.25">
      <c r="A83" s="7" t="s">
        <v>1</v>
      </c>
      <c r="B83" s="7">
        <v>170527277</v>
      </c>
      <c r="C83" s="7">
        <v>170678569</v>
      </c>
      <c r="D83" s="3">
        <f t="shared" si="1"/>
        <v>151292</v>
      </c>
    </row>
    <row r="84" spans="1:4" x14ac:dyDescent="0.25">
      <c r="A84" s="7" t="s">
        <v>1</v>
      </c>
      <c r="B84" s="7">
        <v>176891339</v>
      </c>
      <c r="C84" s="7">
        <v>177004156</v>
      </c>
      <c r="D84" s="3">
        <f t="shared" si="1"/>
        <v>112817</v>
      </c>
    </row>
    <row r="85" spans="1:4" x14ac:dyDescent="0.25">
      <c r="A85" s="7" t="s">
        <v>1</v>
      </c>
      <c r="B85" s="7">
        <v>177482261</v>
      </c>
      <c r="C85" s="7">
        <v>178369634</v>
      </c>
      <c r="D85" s="3">
        <f t="shared" si="1"/>
        <v>887373</v>
      </c>
    </row>
    <row r="86" spans="1:4" x14ac:dyDescent="0.25">
      <c r="A86" s="7" t="s">
        <v>1</v>
      </c>
      <c r="B86" s="7">
        <v>183051855</v>
      </c>
      <c r="C86" s="7">
        <v>183727032</v>
      </c>
      <c r="D86" s="3">
        <f t="shared" si="1"/>
        <v>675177</v>
      </c>
    </row>
    <row r="87" spans="1:4" x14ac:dyDescent="0.25">
      <c r="A87" s="7" t="s">
        <v>1</v>
      </c>
      <c r="B87" s="7">
        <v>185566238</v>
      </c>
      <c r="C87" s="7">
        <v>185746238</v>
      </c>
      <c r="D87" s="3">
        <f t="shared" si="1"/>
        <v>180000</v>
      </c>
    </row>
    <row r="88" spans="1:4" x14ac:dyDescent="0.25">
      <c r="A88" s="7" t="s">
        <v>1</v>
      </c>
      <c r="B88" s="7">
        <v>189001257</v>
      </c>
      <c r="C88" s="7">
        <v>189122640</v>
      </c>
      <c r="D88" s="3">
        <f t="shared" si="1"/>
        <v>1213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6"/>
  <sheetViews>
    <sheetView topLeftCell="A77" workbookViewId="0">
      <selection activeCell="G108" sqref="G108"/>
    </sheetView>
  </sheetViews>
  <sheetFormatPr defaultRowHeight="15" x14ac:dyDescent="0.25"/>
  <cols>
    <col min="1" max="26" width="10.7109375" customWidth="1"/>
  </cols>
  <sheetData>
    <row r="1" spans="1:4" s="3" customFormat="1" x14ac:dyDescent="0.25">
      <c r="A1" s="3" t="s">
        <v>7</v>
      </c>
    </row>
    <row r="2" spans="1:4" x14ac:dyDescent="0.25">
      <c r="A2" t="s">
        <v>3</v>
      </c>
      <c r="B2" t="s">
        <v>4</v>
      </c>
      <c r="C2" t="s">
        <v>5</v>
      </c>
      <c r="D2" t="s">
        <v>6</v>
      </c>
    </row>
    <row r="3" spans="1:4" x14ac:dyDescent="0.25">
      <c r="A3" s="8" t="s">
        <v>0</v>
      </c>
      <c r="B3" s="8">
        <v>113411762</v>
      </c>
      <c r="C3" s="8">
        <v>113561258</v>
      </c>
      <c r="D3">
        <f>C3-B3</f>
        <v>149496</v>
      </c>
    </row>
    <row r="4" spans="1:4" x14ac:dyDescent="0.25">
      <c r="A4" s="8" t="s">
        <v>0</v>
      </c>
      <c r="B4" s="8">
        <v>113771862</v>
      </c>
      <c r="C4" s="8">
        <v>113874044</v>
      </c>
      <c r="D4">
        <f t="shared" ref="D4:D68" si="0">C4-B4</f>
        <v>102182</v>
      </c>
    </row>
    <row r="5" spans="1:4" x14ac:dyDescent="0.25">
      <c r="A5" s="8" t="s">
        <v>0</v>
      </c>
      <c r="B5" s="8">
        <v>115340562</v>
      </c>
      <c r="C5" s="8">
        <v>115531254</v>
      </c>
      <c r="D5">
        <f t="shared" si="0"/>
        <v>190692</v>
      </c>
    </row>
    <row r="6" spans="1:4" x14ac:dyDescent="0.25">
      <c r="A6" s="8" t="s">
        <v>0</v>
      </c>
      <c r="B6" s="8">
        <v>119177962</v>
      </c>
      <c r="C6" s="8">
        <v>119424946</v>
      </c>
      <c r="D6">
        <f t="shared" si="0"/>
        <v>246984</v>
      </c>
    </row>
    <row r="7" spans="1:4" x14ac:dyDescent="0.25">
      <c r="A7" s="8" t="s">
        <v>0</v>
      </c>
      <c r="B7" s="8">
        <v>120002944</v>
      </c>
      <c r="C7" s="8">
        <v>120172164</v>
      </c>
      <c r="D7">
        <f t="shared" si="0"/>
        <v>169220</v>
      </c>
    </row>
    <row r="8" spans="1:4" x14ac:dyDescent="0.25">
      <c r="A8" s="8" t="s">
        <v>0</v>
      </c>
      <c r="B8" s="8">
        <v>122098044</v>
      </c>
      <c r="C8" s="8">
        <v>122286341</v>
      </c>
      <c r="D8">
        <f t="shared" si="0"/>
        <v>188297</v>
      </c>
    </row>
    <row r="9" spans="1:4" x14ac:dyDescent="0.25">
      <c r="A9" s="8" t="s">
        <v>0</v>
      </c>
      <c r="B9" s="8">
        <v>123600338</v>
      </c>
      <c r="C9" s="8">
        <v>123757136</v>
      </c>
      <c r="D9">
        <f t="shared" si="0"/>
        <v>156798</v>
      </c>
    </row>
    <row r="10" spans="1:4" x14ac:dyDescent="0.25">
      <c r="A10" s="8" t="s">
        <v>0</v>
      </c>
      <c r="B10" s="8">
        <v>126073656</v>
      </c>
      <c r="C10" s="8">
        <v>126197454</v>
      </c>
      <c r="D10">
        <f t="shared" si="0"/>
        <v>123798</v>
      </c>
    </row>
    <row r="11" spans="1:4" x14ac:dyDescent="0.25">
      <c r="A11" s="8" t="s">
        <v>0</v>
      </c>
      <c r="B11" s="8">
        <v>127172956</v>
      </c>
      <c r="C11" s="8">
        <v>127351440</v>
      </c>
      <c r="D11">
        <f t="shared" si="0"/>
        <v>178484</v>
      </c>
    </row>
    <row r="12" spans="1:4" x14ac:dyDescent="0.25">
      <c r="A12" s="8" t="s">
        <v>0</v>
      </c>
      <c r="B12" s="8">
        <v>127769242</v>
      </c>
      <c r="C12" s="8">
        <v>127899146</v>
      </c>
      <c r="D12">
        <f t="shared" si="0"/>
        <v>129904</v>
      </c>
    </row>
    <row r="13" spans="1:4" x14ac:dyDescent="0.25">
      <c r="A13" s="8" t="s">
        <v>0</v>
      </c>
      <c r="B13" s="8">
        <v>128334548</v>
      </c>
      <c r="C13" s="8">
        <v>128450538</v>
      </c>
      <c r="D13">
        <f t="shared" si="0"/>
        <v>115990</v>
      </c>
    </row>
    <row r="14" spans="1:4" x14ac:dyDescent="0.25">
      <c r="A14" s="8" t="s">
        <v>0</v>
      </c>
      <c r="B14" s="8">
        <v>128718158</v>
      </c>
      <c r="C14" s="8">
        <v>129163340</v>
      </c>
      <c r="D14">
        <f t="shared" si="0"/>
        <v>445182</v>
      </c>
    </row>
    <row r="15" spans="1:4" x14ac:dyDescent="0.25">
      <c r="A15" s="8" t="s">
        <v>0</v>
      </c>
      <c r="B15" s="8">
        <v>129511856</v>
      </c>
      <c r="C15" s="8">
        <v>129657844</v>
      </c>
      <c r="D15">
        <f t="shared" si="0"/>
        <v>145988</v>
      </c>
    </row>
    <row r="16" spans="1:4" x14ac:dyDescent="0.25">
      <c r="A16" s="8" t="s">
        <v>0</v>
      </c>
      <c r="B16" s="8">
        <v>133964054</v>
      </c>
      <c r="C16" s="8">
        <v>134095936</v>
      </c>
      <c r="D16">
        <f t="shared" si="0"/>
        <v>131882</v>
      </c>
    </row>
    <row r="17" spans="1:10" x14ac:dyDescent="0.25">
      <c r="A17" s="8" t="s">
        <v>0</v>
      </c>
      <c r="B17" s="8">
        <v>136467640</v>
      </c>
      <c r="C17" s="8">
        <v>136582646</v>
      </c>
      <c r="D17">
        <f t="shared" si="0"/>
        <v>115006</v>
      </c>
    </row>
    <row r="18" spans="1:10" x14ac:dyDescent="0.25">
      <c r="A18" s="8" t="s">
        <v>0</v>
      </c>
      <c r="B18" s="8">
        <v>138550842</v>
      </c>
      <c r="C18" s="8">
        <v>138656640</v>
      </c>
      <c r="D18">
        <f t="shared" si="0"/>
        <v>105798</v>
      </c>
    </row>
    <row r="19" spans="1:10" x14ac:dyDescent="0.25">
      <c r="A19" s="8" t="s">
        <v>0</v>
      </c>
      <c r="B19" s="8">
        <v>140947460</v>
      </c>
      <c r="C19" s="8">
        <v>141210358</v>
      </c>
      <c r="D19">
        <f t="shared" si="0"/>
        <v>262898</v>
      </c>
    </row>
    <row r="20" spans="1:10" x14ac:dyDescent="0.25">
      <c r="A20" s="8" t="s">
        <v>0</v>
      </c>
      <c r="B20" s="8">
        <v>142604862</v>
      </c>
      <c r="C20" s="8">
        <v>142731858</v>
      </c>
      <c r="D20">
        <f t="shared" si="0"/>
        <v>126996</v>
      </c>
    </row>
    <row r="21" spans="1:10" x14ac:dyDescent="0.25">
      <c r="A21" s="8" t="s">
        <v>0</v>
      </c>
      <c r="B21" s="8">
        <v>148709836</v>
      </c>
      <c r="C21" s="8">
        <v>148850147</v>
      </c>
      <c r="D21">
        <f t="shared" si="0"/>
        <v>140311</v>
      </c>
    </row>
    <row r="22" spans="1:10" x14ac:dyDescent="0.25">
      <c r="A22" s="8" t="s">
        <v>0</v>
      </c>
      <c r="B22" s="8">
        <v>149371147</v>
      </c>
      <c r="C22" s="8">
        <v>149535742</v>
      </c>
      <c r="D22">
        <f t="shared" si="0"/>
        <v>164595</v>
      </c>
    </row>
    <row r="23" spans="1:10" x14ac:dyDescent="0.25">
      <c r="A23" s="8" t="s">
        <v>0</v>
      </c>
      <c r="B23" s="8">
        <v>150087748</v>
      </c>
      <c r="C23" s="8">
        <v>150484948</v>
      </c>
      <c r="D23">
        <f t="shared" si="0"/>
        <v>397200</v>
      </c>
    </row>
    <row r="24" spans="1:10" x14ac:dyDescent="0.25">
      <c r="A24" s="8" t="s">
        <v>0</v>
      </c>
      <c r="B24" s="8">
        <v>151910252</v>
      </c>
      <c r="C24" s="8">
        <v>152023959</v>
      </c>
      <c r="D24">
        <f t="shared" si="0"/>
        <v>113707</v>
      </c>
    </row>
    <row r="25" spans="1:10" x14ac:dyDescent="0.25">
      <c r="A25" s="8" t="s">
        <v>0</v>
      </c>
      <c r="B25" s="8">
        <v>159449144</v>
      </c>
      <c r="C25" s="8">
        <v>159575546</v>
      </c>
      <c r="D25">
        <f t="shared" si="0"/>
        <v>126402</v>
      </c>
    </row>
    <row r="26" spans="1:10" x14ac:dyDescent="0.25">
      <c r="A26" s="8" t="s">
        <v>0</v>
      </c>
      <c r="B26" s="8">
        <v>161195342</v>
      </c>
      <c r="C26" s="8">
        <v>161452640</v>
      </c>
      <c r="D26">
        <f t="shared" si="0"/>
        <v>257298</v>
      </c>
      <c r="G26" s="7"/>
      <c r="H26" s="7"/>
      <c r="I26" s="7"/>
      <c r="J26" s="7"/>
    </row>
    <row r="27" spans="1:10" x14ac:dyDescent="0.25">
      <c r="A27" s="8" t="s">
        <v>0</v>
      </c>
      <c r="B27" s="8">
        <v>161587056</v>
      </c>
      <c r="C27" s="8">
        <v>161731351</v>
      </c>
      <c r="D27">
        <f t="shared" si="0"/>
        <v>144295</v>
      </c>
    </row>
    <row r="28" spans="1:10" x14ac:dyDescent="0.25">
      <c r="A28" s="8" t="s">
        <v>0</v>
      </c>
      <c r="B28" s="8">
        <v>167765850</v>
      </c>
      <c r="C28" s="8">
        <v>167968861</v>
      </c>
      <c r="D28">
        <f t="shared" si="0"/>
        <v>203011</v>
      </c>
    </row>
    <row r="29" spans="1:10" x14ac:dyDescent="0.25">
      <c r="A29" s="8" t="s">
        <v>0</v>
      </c>
      <c r="B29" s="8">
        <v>172279647</v>
      </c>
      <c r="C29" s="8">
        <v>172473638</v>
      </c>
      <c r="D29">
        <f t="shared" si="0"/>
        <v>193991</v>
      </c>
    </row>
    <row r="30" spans="1:10" x14ac:dyDescent="0.25">
      <c r="A30" s="8" t="s">
        <v>0</v>
      </c>
      <c r="B30" s="8">
        <v>178976045</v>
      </c>
      <c r="C30" s="8">
        <v>179172351</v>
      </c>
      <c r="D30">
        <f t="shared" si="0"/>
        <v>196306</v>
      </c>
    </row>
    <row r="31" spans="1:10" x14ac:dyDescent="0.25">
      <c r="A31" s="8" t="s">
        <v>0</v>
      </c>
      <c r="B31" s="8">
        <v>180926843</v>
      </c>
      <c r="C31" s="8">
        <v>181980636</v>
      </c>
      <c r="D31">
        <f t="shared" si="0"/>
        <v>1053793</v>
      </c>
    </row>
    <row r="32" spans="1:10" x14ac:dyDescent="0.25">
      <c r="A32" s="8" t="s">
        <v>0</v>
      </c>
      <c r="B32" s="8">
        <v>182815550</v>
      </c>
      <c r="C32" s="8">
        <v>182971534</v>
      </c>
      <c r="D32">
        <f t="shared" si="0"/>
        <v>155984</v>
      </c>
    </row>
    <row r="33" spans="1:4" x14ac:dyDescent="0.25">
      <c r="A33" s="8" t="s">
        <v>0</v>
      </c>
      <c r="B33" s="8">
        <v>183850554</v>
      </c>
      <c r="C33" s="8">
        <v>184099240</v>
      </c>
      <c r="D33">
        <f t="shared" si="0"/>
        <v>248686</v>
      </c>
    </row>
    <row r="34" spans="1:4" x14ac:dyDescent="0.25">
      <c r="A34" s="8" t="s">
        <v>0</v>
      </c>
      <c r="B34" s="8">
        <v>184425354</v>
      </c>
      <c r="C34" s="8">
        <v>184532438</v>
      </c>
      <c r="D34">
        <f t="shared" si="0"/>
        <v>107084</v>
      </c>
    </row>
    <row r="35" spans="1:4" x14ac:dyDescent="0.25">
      <c r="A35" s="8" t="s">
        <v>0</v>
      </c>
      <c r="B35" s="8">
        <v>185417942</v>
      </c>
      <c r="C35" s="8">
        <v>185656233</v>
      </c>
      <c r="D35">
        <f t="shared" si="0"/>
        <v>238291</v>
      </c>
    </row>
    <row r="36" spans="1:4" x14ac:dyDescent="0.25">
      <c r="A36" s="8" t="s">
        <v>0</v>
      </c>
      <c r="B36" s="8">
        <v>191045654</v>
      </c>
      <c r="C36" s="8">
        <v>191290452</v>
      </c>
      <c r="D36">
        <f t="shared" si="0"/>
        <v>244798</v>
      </c>
    </row>
    <row r="37" spans="1:4" x14ac:dyDescent="0.25">
      <c r="A37" s="8" t="s">
        <v>0</v>
      </c>
      <c r="B37" s="8">
        <v>191917154</v>
      </c>
      <c r="C37" s="8">
        <v>192130446</v>
      </c>
      <c r="D37">
        <f t="shared" si="0"/>
        <v>213292</v>
      </c>
    </row>
    <row r="38" spans="1:4" x14ac:dyDescent="0.25">
      <c r="A38" s="8" t="s">
        <v>0</v>
      </c>
      <c r="B38" s="8">
        <v>194204353</v>
      </c>
      <c r="C38" s="8">
        <v>194411248</v>
      </c>
      <c r="D38">
        <f t="shared" si="0"/>
        <v>206895</v>
      </c>
    </row>
    <row r="39" spans="1:4" x14ac:dyDescent="0.25">
      <c r="A39" s="8" t="s">
        <v>0</v>
      </c>
      <c r="B39" s="8">
        <v>195585833</v>
      </c>
      <c r="C39" s="8">
        <v>195720851</v>
      </c>
      <c r="D39">
        <f t="shared" si="0"/>
        <v>135018</v>
      </c>
    </row>
    <row r="40" spans="1:4" x14ac:dyDescent="0.25">
      <c r="A40" s="8" t="s">
        <v>0</v>
      </c>
      <c r="B40" s="8">
        <v>196292449</v>
      </c>
      <c r="C40" s="8">
        <v>196440937</v>
      </c>
      <c r="D40">
        <f t="shared" si="0"/>
        <v>148488</v>
      </c>
    </row>
    <row r="41" spans="1:4" x14ac:dyDescent="0.25">
      <c r="A41" s="8" t="s">
        <v>0</v>
      </c>
      <c r="B41" s="8">
        <v>196747131</v>
      </c>
      <c r="C41" s="8">
        <v>196874928</v>
      </c>
      <c r="D41" s="8">
        <f t="shared" si="0"/>
        <v>127797</v>
      </c>
    </row>
    <row r="42" spans="1:4" x14ac:dyDescent="0.25">
      <c r="A42" s="8" t="s">
        <v>0</v>
      </c>
      <c r="B42" s="8">
        <v>197280455</v>
      </c>
      <c r="C42" s="8">
        <v>197523743</v>
      </c>
      <c r="D42">
        <f t="shared" si="0"/>
        <v>243288</v>
      </c>
    </row>
    <row r="43" spans="1:4" x14ac:dyDescent="0.25">
      <c r="A43" s="8" t="s">
        <v>1</v>
      </c>
      <c r="B43" s="8">
        <v>664350</v>
      </c>
      <c r="C43" s="8">
        <v>777746</v>
      </c>
      <c r="D43">
        <f t="shared" si="0"/>
        <v>113396</v>
      </c>
    </row>
    <row r="44" spans="1:4" x14ac:dyDescent="0.25">
      <c r="A44" s="8" t="s">
        <v>1</v>
      </c>
      <c r="B44" s="8">
        <v>1158650</v>
      </c>
      <c r="C44" s="8">
        <v>1344638</v>
      </c>
      <c r="D44">
        <f t="shared" si="0"/>
        <v>185988</v>
      </c>
    </row>
    <row r="45" spans="1:4" x14ac:dyDescent="0.25">
      <c r="A45" s="8" t="s">
        <v>1</v>
      </c>
      <c r="B45" s="8">
        <v>2753936</v>
      </c>
      <c r="C45" s="8">
        <v>2969052</v>
      </c>
      <c r="D45">
        <f t="shared" si="0"/>
        <v>215116</v>
      </c>
    </row>
    <row r="46" spans="1:4" x14ac:dyDescent="0.25">
      <c r="A46" s="8" t="s">
        <v>1</v>
      </c>
      <c r="B46" s="8">
        <v>4247750</v>
      </c>
      <c r="C46" s="8">
        <v>4388237</v>
      </c>
      <c r="D46">
        <f t="shared" si="0"/>
        <v>140487</v>
      </c>
    </row>
    <row r="47" spans="1:4" x14ac:dyDescent="0.25">
      <c r="A47" s="8" t="s">
        <v>1</v>
      </c>
      <c r="B47" s="8">
        <v>6574443</v>
      </c>
      <c r="C47" s="8">
        <v>6787951</v>
      </c>
      <c r="D47">
        <f t="shared" si="0"/>
        <v>213508</v>
      </c>
    </row>
    <row r="48" spans="1:4" x14ac:dyDescent="0.25">
      <c r="A48" s="8" t="s">
        <v>1</v>
      </c>
      <c r="B48" s="8">
        <v>6908847</v>
      </c>
      <c r="C48" s="8">
        <v>7106737</v>
      </c>
      <c r="D48">
        <f t="shared" si="0"/>
        <v>197890</v>
      </c>
    </row>
    <row r="49" spans="1:4" x14ac:dyDescent="0.25">
      <c r="A49" s="8" t="s">
        <v>1</v>
      </c>
      <c r="B49" s="8">
        <v>13482157</v>
      </c>
      <c r="C49" s="8">
        <v>13631233</v>
      </c>
      <c r="D49">
        <f t="shared" si="0"/>
        <v>149076</v>
      </c>
    </row>
    <row r="50" spans="1:4" x14ac:dyDescent="0.25">
      <c r="A50" s="8" t="s">
        <v>1</v>
      </c>
      <c r="B50" s="8">
        <v>15651254</v>
      </c>
      <c r="C50" s="8">
        <v>15782432</v>
      </c>
      <c r="D50">
        <f t="shared" si="0"/>
        <v>131178</v>
      </c>
    </row>
    <row r="51" spans="1:4" x14ac:dyDescent="0.25">
      <c r="A51" s="8" t="s">
        <v>1</v>
      </c>
      <c r="B51" s="8">
        <v>17511428</v>
      </c>
      <c r="C51" s="8">
        <v>17617138</v>
      </c>
      <c r="D51">
        <f t="shared" si="0"/>
        <v>105710</v>
      </c>
    </row>
    <row r="52" spans="1:4" x14ac:dyDescent="0.25">
      <c r="A52" s="8" t="s">
        <v>1</v>
      </c>
      <c r="B52" s="8">
        <v>18594654</v>
      </c>
      <c r="C52" s="8">
        <v>19227434</v>
      </c>
      <c r="D52">
        <f t="shared" si="0"/>
        <v>632780</v>
      </c>
    </row>
    <row r="53" spans="1:4" x14ac:dyDescent="0.25">
      <c r="A53" s="8" t="s">
        <v>1</v>
      </c>
      <c r="B53" s="8">
        <v>20247036</v>
      </c>
      <c r="C53" s="8">
        <v>20482843</v>
      </c>
      <c r="D53">
        <f t="shared" si="0"/>
        <v>235807</v>
      </c>
    </row>
    <row r="54" spans="1:4" x14ac:dyDescent="0.25">
      <c r="A54" s="8" t="s">
        <v>1</v>
      </c>
      <c r="B54" s="8">
        <v>24469242</v>
      </c>
      <c r="C54" s="8">
        <v>24588047</v>
      </c>
      <c r="D54">
        <f t="shared" si="0"/>
        <v>118805</v>
      </c>
    </row>
    <row r="55" spans="1:4" x14ac:dyDescent="0.25">
      <c r="A55" s="8" t="s">
        <v>1</v>
      </c>
      <c r="B55" s="8">
        <v>24912428</v>
      </c>
      <c r="C55" s="8">
        <v>25035152</v>
      </c>
      <c r="D55">
        <f t="shared" si="0"/>
        <v>122724</v>
      </c>
    </row>
    <row r="56" spans="1:4" x14ac:dyDescent="0.25">
      <c r="A56" s="8" t="s">
        <v>1</v>
      </c>
      <c r="B56" s="8">
        <v>34326537</v>
      </c>
      <c r="C56" s="8">
        <v>34551045</v>
      </c>
      <c r="D56">
        <f t="shared" si="0"/>
        <v>224508</v>
      </c>
    </row>
    <row r="57" spans="1:4" x14ac:dyDescent="0.25">
      <c r="A57" s="8" t="s">
        <v>1</v>
      </c>
      <c r="B57" s="8">
        <v>34715458</v>
      </c>
      <c r="C57" s="8">
        <v>34860345</v>
      </c>
      <c r="D57">
        <f t="shared" si="0"/>
        <v>144887</v>
      </c>
    </row>
    <row r="58" spans="1:4" x14ac:dyDescent="0.25">
      <c r="A58" s="8" t="s">
        <v>1</v>
      </c>
      <c r="B58" s="8">
        <v>37828349</v>
      </c>
      <c r="C58" s="8">
        <v>37982337</v>
      </c>
      <c r="D58">
        <f t="shared" si="0"/>
        <v>153988</v>
      </c>
    </row>
    <row r="59" spans="1:4" x14ac:dyDescent="0.25">
      <c r="A59" s="8" t="s">
        <v>1</v>
      </c>
      <c r="B59" s="8">
        <v>40991873</v>
      </c>
      <c r="C59" s="8">
        <v>41365773</v>
      </c>
      <c r="D59">
        <f t="shared" si="0"/>
        <v>373900</v>
      </c>
    </row>
    <row r="60" spans="1:4" x14ac:dyDescent="0.25">
      <c r="A60" s="8" t="s">
        <v>1</v>
      </c>
      <c r="B60" s="8">
        <v>41884289</v>
      </c>
      <c r="C60" s="8">
        <v>41995791</v>
      </c>
      <c r="D60">
        <f t="shared" si="0"/>
        <v>111502</v>
      </c>
    </row>
    <row r="61" spans="1:4" x14ac:dyDescent="0.25">
      <c r="A61" s="8" t="s">
        <v>1</v>
      </c>
      <c r="B61" s="8">
        <v>47836975</v>
      </c>
      <c r="C61" s="8">
        <v>48022371</v>
      </c>
      <c r="D61">
        <f t="shared" si="0"/>
        <v>185396</v>
      </c>
    </row>
    <row r="62" spans="1:4" x14ac:dyDescent="0.25">
      <c r="A62" s="8" t="s">
        <v>1</v>
      </c>
      <c r="B62" s="8">
        <v>48655297</v>
      </c>
      <c r="C62" s="8">
        <v>48836097</v>
      </c>
      <c r="D62">
        <f t="shared" si="0"/>
        <v>180800</v>
      </c>
    </row>
    <row r="63" spans="1:4" x14ac:dyDescent="0.25">
      <c r="A63" s="8" t="s">
        <v>1</v>
      </c>
      <c r="B63" s="8">
        <v>56718293</v>
      </c>
      <c r="C63" s="8">
        <v>56919386</v>
      </c>
      <c r="D63">
        <f t="shared" si="0"/>
        <v>201093</v>
      </c>
    </row>
    <row r="64" spans="1:4" x14ac:dyDescent="0.25">
      <c r="A64" s="8" t="s">
        <v>1</v>
      </c>
      <c r="B64" s="8">
        <v>57252191</v>
      </c>
      <c r="C64" s="8">
        <v>57399769</v>
      </c>
      <c r="D64">
        <f t="shared" si="0"/>
        <v>147578</v>
      </c>
    </row>
    <row r="65" spans="1:4" x14ac:dyDescent="0.25">
      <c r="A65" s="8" t="s">
        <v>1</v>
      </c>
      <c r="B65" s="8">
        <v>57664285</v>
      </c>
      <c r="C65" s="8">
        <v>57778395</v>
      </c>
      <c r="D65">
        <f t="shared" si="0"/>
        <v>114110</v>
      </c>
    </row>
    <row r="66" spans="1:4" x14ac:dyDescent="0.25">
      <c r="A66" s="8" t="s">
        <v>1</v>
      </c>
      <c r="B66" s="8">
        <v>71552688</v>
      </c>
      <c r="C66" s="8">
        <v>71861378</v>
      </c>
      <c r="D66">
        <f t="shared" si="0"/>
        <v>308690</v>
      </c>
    </row>
    <row r="67" spans="1:4" x14ac:dyDescent="0.25">
      <c r="A67" s="8" t="s">
        <v>1</v>
      </c>
      <c r="B67" s="8">
        <v>76434926</v>
      </c>
      <c r="C67" s="8">
        <v>76653509</v>
      </c>
      <c r="D67">
        <f t="shared" si="0"/>
        <v>218583</v>
      </c>
    </row>
    <row r="68" spans="1:4" x14ac:dyDescent="0.25">
      <c r="A68" s="8" t="s">
        <v>1</v>
      </c>
      <c r="B68" s="8">
        <v>77064823</v>
      </c>
      <c r="C68" s="8">
        <v>77231208</v>
      </c>
      <c r="D68">
        <f t="shared" si="0"/>
        <v>166385</v>
      </c>
    </row>
    <row r="69" spans="1:4" x14ac:dyDescent="0.25">
      <c r="A69" s="8" t="s">
        <v>1</v>
      </c>
      <c r="B69" s="8">
        <v>77352110</v>
      </c>
      <c r="C69" s="8">
        <v>77614505</v>
      </c>
      <c r="D69">
        <f t="shared" ref="D69:D106" si="1">C69-B69</f>
        <v>262395</v>
      </c>
    </row>
    <row r="70" spans="1:4" x14ac:dyDescent="0.25">
      <c r="A70" s="8" t="s">
        <v>1</v>
      </c>
      <c r="B70" s="8">
        <v>83204008</v>
      </c>
      <c r="C70" s="8">
        <v>83350302</v>
      </c>
      <c r="D70">
        <f t="shared" si="1"/>
        <v>146294</v>
      </c>
    </row>
    <row r="71" spans="1:4" x14ac:dyDescent="0.25">
      <c r="A71" s="8" t="s">
        <v>1</v>
      </c>
      <c r="B71" s="8">
        <v>83719816</v>
      </c>
      <c r="C71" s="8">
        <v>83824306</v>
      </c>
      <c r="D71">
        <f t="shared" si="1"/>
        <v>104490</v>
      </c>
    </row>
    <row r="72" spans="1:4" x14ac:dyDescent="0.25">
      <c r="A72" s="8" t="s">
        <v>1</v>
      </c>
      <c r="B72" s="8">
        <v>83928729</v>
      </c>
      <c r="C72" s="8">
        <v>84037708</v>
      </c>
      <c r="D72">
        <f t="shared" si="1"/>
        <v>108979</v>
      </c>
    </row>
    <row r="73" spans="1:4" x14ac:dyDescent="0.25">
      <c r="A73" s="8" t="s">
        <v>1</v>
      </c>
      <c r="B73" s="8">
        <v>87811506</v>
      </c>
      <c r="C73" s="8">
        <v>87931910</v>
      </c>
      <c r="D73">
        <f t="shared" si="1"/>
        <v>120404</v>
      </c>
    </row>
    <row r="74" spans="1:4" x14ac:dyDescent="0.25">
      <c r="A74" s="8" t="s">
        <v>1</v>
      </c>
      <c r="B74" s="8">
        <v>88769430</v>
      </c>
      <c r="C74" s="8">
        <v>88934516</v>
      </c>
      <c r="D74">
        <f t="shared" si="1"/>
        <v>165086</v>
      </c>
    </row>
    <row r="75" spans="1:4" x14ac:dyDescent="0.25">
      <c r="A75" s="8" t="s">
        <v>1</v>
      </c>
      <c r="B75" s="8">
        <v>90505829</v>
      </c>
      <c r="C75" s="8">
        <v>90997515</v>
      </c>
      <c r="D75">
        <f t="shared" si="1"/>
        <v>491686</v>
      </c>
    </row>
    <row r="76" spans="1:4" x14ac:dyDescent="0.25">
      <c r="A76" s="8" t="s">
        <v>1</v>
      </c>
      <c r="B76" s="8">
        <v>91427529</v>
      </c>
      <c r="C76" s="8">
        <v>92024728</v>
      </c>
      <c r="D76">
        <f t="shared" si="1"/>
        <v>597199</v>
      </c>
    </row>
    <row r="77" spans="1:4" x14ac:dyDescent="0.25">
      <c r="A77" s="8" t="s">
        <v>1</v>
      </c>
      <c r="B77" s="8">
        <v>103263706</v>
      </c>
      <c r="C77" s="8">
        <v>103428314</v>
      </c>
      <c r="D77">
        <f t="shared" si="1"/>
        <v>164608</v>
      </c>
    </row>
    <row r="78" spans="1:4" x14ac:dyDescent="0.25">
      <c r="A78" s="8" t="s">
        <v>1</v>
      </c>
      <c r="B78" s="8">
        <v>103678187</v>
      </c>
      <c r="C78" s="8">
        <v>103793197</v>
      </c>
      <c r="D78">
        <f t="shared" si="1"/>
        <v>115010</v>
      </c>
    </row>
    <row r="79" spans="1:4" x14ac:dyDescent="0.25">
      <c r="A79" s="8" t="s">
        <v>1</v>
      </c>
      <c r="B79" s="8">
        <v>103994101</v>
      </c>
      <c r="C79" s="8">
        <v>104122381</v>
      </c>
      <c r="D79">
        <f t="shared" si="1"/>
        <v>128280</v>
      </c>
    </row>
    <row r="80" spans="1:4" x14ac:dyDescent="0.25">
      <c r="A80" s="8" t="s">
        <v>1</v>
      </c>
      <c r="B80" s="8">
        <v>105313681</v>
      </c>
      <c r="C80" s="8">
        <v>105802182</v>
      </c>
      <c r="D80">
        <f t="shared" si="1"/>
        <v>488501</v>
      </c>
    </row>
    <row r="81" spans="1:4" x14ac:dyDescent="0.25">
      <c r="A81" s="8" t="s">
        <v>1</v>
      </c>
      <c r="B81" s="8">
        <v>110620681</v>
      </c>
      <c r="C81" s="8">
        <v>110742287</v>
      </c>
      <c r="D81">
        <f t="shared" si="1"/>
        <v>121606</v>
      </c>
    </row>
    <row r="82" spans="1:4" x14ac:dyDescent="0.25">
      <c r="A82" s="8" t="s">
        <v>1</v>
      </c>
      <c r="B82" s="8">
        <v>113067201</v>
      </c>
      <c r="C82" s="8">
        <v>113207786</v>
      </c>
      <c r="D82">
        <f t="shared" si="1"/>
        <v>140585</v>
      </c>
    </row>
    <row r="83" spans="1:4" x14ac:dyDescent="0.25">
      <c r="A83" s="8" t="s">
        <v>1</v>
      </c>
      <c r="B83" s="8">
        <v>119197006</v>
      </c>
      <c r="C83" s="8">
        <v>119437985</v>
      </c>
      <c r="D83">
        <f t="shared" si="1"/>
        <v>240979</v>
      </c>
    </row>
    <row r="84" spans="1:4" x14ac:dyDescent="0.25">
      <c r="A84" s="8" t="s">
        <v>1</v>
      </c>
      <c r="B84" s="8">
        <v>122610196</v>
      </c>
      <c r="C84" s="8">
        <v>122872378</v>
      </c>
      <c r="D84">
        <f t="shared" si="1"/>
        <v>262182</v>
      </c>
    </row>
    <row r="85" spans="1:4" x14ac:dyDescent="0.25">
      <c r="A85" s="8" t="s">
        <v>1</v>
      </c>
      <c r="B85" s="8">
        <v>123652186</v>
      </c>
      <c r="C85" s="8">
        <v>123848592</v>
      </c>
      <c r="D85">
        <f t="shared" si="1"/>
        <v>196406</v>
      </c>
    </row>
    <row r="86" spans="1:4" x14ac:dyDescent="0.25">
      <c r="A86" s="8" t="s">
        <v>1</v>
      </c>
      <c r="B86" s="8">
        <v>124224988</v>
      </c>
      <c r="C86" s="8">
        <v>125035190</v>
      </c>
      <c r="D86">
        <f t="shared" si="1"/>
        <v>810202</v>
      </c>
    </row>
    <row r="87" spans="1:4" x14ac:dyDescent="0.25">
      <c r="A87" s="8" t="s">
        <v>1</v>
      </c>
      <c r="B87" s="8">
        <v>128701804</v>
      </c>
      <c r="C87" s="8">
        <v>128890288</v>
      </c>
      <c r="D87">
        <f t="shared" si="1"/>
        <v>188484</v>
      </c>
    </row>
    <row r="88" spans="1:4" x14ac:dyDescent="0.25">
      <c r="A88" s="8" t="s">
        <v>1</v>
      </c>
      <c r="B88" s="8">
        <v>139839382</v>
      </c>
      <c r="C88" s="8">
        <v>140224580</v>
      </c>
      <c r="D88">
        <f t="shared" si="1"/>
        <v>385198</v>
      </c>
    </row>
    <row r="89" spans="1:4" x14ac:dyDescent="0.25">
      <c r="A89" s="8" t="s">
        <v>1</v>
      </c>
      <c r="B89" s="8">
        <v>140372895</v>
      </c>
      <c r="C89" s="8">
        <v>140480678</v>
      </c>
      <c r="D89">
        <f t="shared" si="1"/>
        <v>107783</v>
      </c>
    </row>
    <row r="90" spans="1:4" x14ac:dyDescent="0.25">
      <c r="A90" s="8" t="s">
        <v>1</v>
      </c>
      <c r="B90" s="8">
        <v>140968488</v>
      </c>
      <c r="C90" s="8">
        <v>141176402</v>
      </c>
      <c r="D90">
        <f t="shared" si="1"/>
        <v>207914</v>
      </c>
    </row>
    <row r="91" spans="1:4" x14ac:dyDescent="0.25">
      <c r="A91" s="8" t="s">
        <v>1</v>
      </c>
      <c r="B91" s="8">
        <v>141291888</v>
      </c>
      <c r="C91" s="8">
        <v>141448187</v>
      </c>
      <c r="D91">
        <f t="shared" si="1"/>
        <v>156299</v>
      </c>
    </row>
    <row r="92" spans="1:4" x14ac:dyDescent="0.25">
      <c r="A92" s="8" t="s">
        <v>1</v>
      </c>
      <c r="B92" s="8">
        <v>145439301</v>
      </c>
      <c r="C92" s="8">
        <v>145625088</v>
      </c>
      <c r="D92">
        <f t="shared" si="1"/>
        <v>185787</v>
      </c>
    </row>
    <row r="93" spans="1:4" x14ac:dyDescent="0.25">
      <c r="A93" s="8" t="s">
        <v>1</v>
      </c>
      <c r="B93" s="8">
        <v>145963300</v>
      </c>
      <c r="C93" s="8">
        <v>146100880</v>
      </c>
      <c r="D93">
        <f t="shared" si="1"/>
        <v>137580</v>
      </c>
    </row>
    <row r="94" spans="1:4" x14ac:dyDescent="0.25">
      <c r="A94" s="8" t="s">
        <v>1</v>
      </c>
      <c r="B94" s="8">
        <v>148536697</v>
      </c>
      <c r="C94" s="8">
        <v>148658184</v>
      </c>
      <c r="D94">
        <f t="shared" si="1"/>
        <v>121487</v>
      </c>
    </row>
    <row r="95" spans="1:4" x14ac:dyDescent="0.25">
      <c r="A95" s="8" t="s">
        <v>1</v>
      </c>
      <c r="B95" s="8">
        <v>151183794</v>
      </c>
      <c r="C95" s="8">
        <v>152026286</v>
      </c>
      <c r="D95">
        <f t="shared" si="1"/>
        <v>842492</v>
      </c>
    </row>
    <row r="96" spans="1:4" x14ac:dyDescent="0.25">
      <c r="A96" s="8" t="s">
        <v>1</v>
      </c>
      <c r="B96" s="8">
        <v>154072388</v>
      </c>
      <c r="C96" s="8">
        <v>154271401</v>
      </c>
      <c r="D96">
        <f t="shared" si="1"/>
        <v>199013</v>
      </c>
    </row>
    <row r="97" spans="1:4" x14ac:dyDescent="0.25">
      <c r="A97" s="8" t="s">
        <v>1</v>
      </c>
      <c r="B97" s="8">
        <v>159589282</v>
      </c>
      <c r="C97" s="8">
        <v>159694891</v>
      </c>
      <c r="D97">
        <f t="shared" si="1"/>
        <v>105609</v>
      </c>
    </row>
    <row r="98" spans="1:4" x14ac:dyDescent="0.25">
      <c r="A98" s="8" t="s">
        <v>1</v>
      </c>
      <c r="B98" s="8">
        <v>159937095</v>
      </c>
      <c r="C98" s="8">
        <v>160368484</v>
      </c>
      <c r="D98">
        <f t="shared" si="1"/>
        <v>431389</v>
      </c>
    </row>
    <row r="99" spans="1:4" x14ac:dyDescent="0.25">
      <c r="A99" s="8" t="s">
        <v>1</v>
      </c>
      <c r="B99" s="8">
        <v>170529573</v>
      </c>
      <c r="C99" s="8">
        <v>170680963</v>
      </c>
      <c r="D99">
        <f t="shared" si="1"/>
        <v>151390</v>
      </c>
    </row>
    <row r="100" spans="1:4" x14ac:dyDescent="0.25">
      <c r="A100" s="8" t="s">
        <v>1</v>
      </c>
      <c r="B100" s="8">
        <v>177482457</v>
      </c>
      <c r="C100" s="8">
        <v>178245856</v>
      </c>
      <c r="D100">
        <f t="shared" si="1"/>
        <v>763399</v>
      </c>
    </row>
    <row r="101" spans="1:4" x14ac:dyDescent="0.25">
      <c r="A101" s="8" t="s">
        <v>1</v>
      </c>
      <c r="B101" s="8">
        <v>183055754</v>
      </c>
      <c r="C101" s="8">
        <v>183538656</v>
      </c>
      <c r="D101">
        <f t="shared" si="1"/>
        <v>482902</v>
      </c>
    </row>
    <row r="102" spans="1:4" x14ac:dyDescent="0.25">
      <c r="A102" s="8" t="s">
        <v>1</v>
      </c>
      <c r="B102" s="8">
        <v>184317838</v>
      </c>
      <c r="C102" s="8">
        <v>184430534</v>
      </c>
      <c r="D102">
        <f t="shared" si="1"/>
        <v>112696</v>
      </c>
    </row>
    <row r="103" spans="1:4" x14ac:dyDescent="0.25">
      <c r="A103" s="8" t="s">
        <v>1</v>
      </c>
      <c r="B103" s="8">
        <v>185566354</v>
      </c>
      <c r="C103" s="8">
        <v>185746532</v>
      </c>
      <c r="D103">
        <f t="shared" si="1"/>
        <v>180178</v>
      </c>
    </row>
    <row r="104" spans="1:4" x14ac:dyDescent="0.25">
      <c r="A104" s="8" t="s">
        <v>1</v>
      </c>
      <c r="B104" s="8">
        <v>186317856</v>
      </c>
      <c r="C104" s="8">
        <v>186459338</v>
      </c>
      <c r="D104">
        <f t="shared" si="1"/>
        <v>141482</v>
      </c>
    </row>
    <row r="105" spans="1:4" x14ac:dyDescent="0.25">
      <c r="A105" s="8" t="s">
        <v>1</v>
      </c>
      <c r="B105" s="8">
        <v>190859750</v>
      </c>
      <c r="C105" s="8">
        <v>190972554</v>
      </c>
      <c r="D105">
        <f t="shared" si="1"/>
        <v>112804</v>
      </c>
    </row>
    <row r="106" spans="1:4" x14ac:dyDescent="0.25">
      <c r="A106" s="8" t="s">
        <v>2</v>
      </c>
      <c r="B106" s="8">
        <v>1521048</v>
      </c>
      <c r="C106" s="8">
        <v>1636746</v>
      </c>
      <c r="D106">
        <f t="shared" si="1"/>
        <v>1156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2857-HPV1E2</vt:lpstr>
      <vt:lpstr>22857-BRD4</vt:lpstr>
      <vt:lpstr>22857-H3K8ac</vt:lpstr>
      <vt:lpstr>22857-H3K4me1</vt:lpstr>
      <vt:lpstr>22857-H3K4me2</vt:lpstr>
    </vt:vector>
  </TitlesOfParts>
  <Company>NIAI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id-33print</dc:creator>
  <cp:lastModifiedBy>McBride, Alison (NIH/NIAID) [E]</cp:lastModifiedBy>
  <dcterms:created xsi:type="dcterms:W3CDTF">2013-09-19T12:59:50Z</dcterms:created>
  <dcterms:modified xsi:type="dcterms:W3CDTF">2013-12-02T14:53:21Z</dcterms:modified>
</cp:coreProperties>
</file>